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360" yWindow="45" windowWidth="29040" windowHeight="14835" tabRatio="500"/>
  </bookViews>
  <sheets>
    <sheet name="Legend" sheetId="2" r:id="rId1"/>
    <sheet name="Data" sheetId="1" r:id="rId2"/>
  </sheets>
  <definedNames>
    <definedName name="_xlnm._FilterDatabase" localSheetId="1" hidden="1">Data!$A$1:$K$1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01" i="1" l="1"/>
  <c r="J201" i="1"/>
  <c r="K200" i="1"/>
  <c r="J200" i="1"/>
  <c r="K199" i="1"/>
  <c r="J199" i="1"/>
  <c r="K198" i="1"/>
  <c r="J198" i="1"/>
  <c r="K197" i="1"/>
  <c r="J197" i="1"/>
  <c r="K196" i="1"/>
  <c r="J196" i="1"/>
  <c r="K195" i="1"/>
  <c r="J195" i="1"/>
  <c r="K194" i="1"/>
  <c r="J194" i="1"/>
  <c r="K193" i="1"/>
  <c r="J193" i="1"/>
  <c r="K192" i="1"/>
  <c r="J192" i="1"/>
  <c r="K191" i="1"/>
  <c r="J191" i="1"/>
  <c r="K190" i="1"/>
  <c r="J190" i="1"/>
  <c r="K189" i="1"/>
  <c r="J189" i="1"/>
  <c r="K188" i="1"/>
  <c r="J188" i="1"/>
  <c r="K187" i="1"/>
  <c r="J187" i="1"/>
  <c r="K186" i="1"/>
  <c r="J186" i="1"/>
  <c r="K185" i="1"/>
  <c r="J185" i="1"/>
  <c r="K184" i="1"/>
  <c r="J184" i="1"/>
  <c r="K183" i="1"/>
  <c r="J183" i="1"/>
  <c r="K182" i="1"/>
  <c r="J182" i="1"/>
  <c r="K181" i="1"/>
  <c r="J181" i="1"/>
  <c r="K180" i="1"/>
  <c r="J180" i="1"/>
  <c r="K179" i="1"/>
  <c r="J179" i="1"/>
  <c r="K178" i="1"/>
  <c r="J178" i="1"/>
  <c r="K177" i="1"/>
  <c r="J177" i="1"/>
  <c r="K176" i="1"/>
  <c r="J176" i="1"/>
  <c r="K175" i="1"/>
  <c r="J175" i="1"/>
  <c r="K174" i="1"/>
  <c r="J174" i="1"/>
  <c r="K173" i="1"/>
  <c r="J173" i="1"/>
  <c r="K172" i="1"/>
  <c r="J172" i="1"/>
  <c r="K171" i="1"/>
  <c r="J171" i="1"/>
  <c r="K170" i="1"/>
  <c r="J170" i="1"/>
  <c r="K169" i="1"/>
  <c r="J169" i="1"/>
  <c r="K168" i="1"/>
  <c r="J168" i="1"/>
  <c r="K167" i="1"/>
  <c r="J167" i="1"/>
  <c r="K166" i="1"/>
  <c r="J166" i="1"/>
  <c r="K165" i="1"/>
  <c r="J165" i="1"/>
  <c r="K164" i="1"/>
  <c r="J164" i="1"/>
  <c r="K163" i="1"/>
  <c r="J163" i="1"/>
  <c r="K162" i="1"/>
  <c r="J162" i="1"/>
  <c r="K161" i="1"/>
  <c r="J161" i="1"/>
  <c r="K160" i="1"/>
  <c r="J160" i="1"/>
  <c r="K159" i="1"/>
  <c r="J159" i="1"/>
  <c r="K158" i="1"/>
  <c r="J158" i="1"/>
  <c r="K157" i="1"/>
  <c r="J157" i="1"/>
  <c r="K156" i="1"/>
  <c r="J156" i="1"/>
  <c r="K155" i="1"/>
  <c r="J155" i="1"/>
  <c r="K154" i="1"/>
  <c r="J154" i="1"/>
  <c r="K153" i="1"/>
  <c r="J153" i="1"/>
  <c r="K152" i="1"/>
  <c r="J152" i="1"/>
  <c r="K151" i="1"/>
  <c r="J151" i="1"/>
  <c r="K150" i="1"/>
  <c r="J150" i="1"/>
  <c r="K149" i="1"/>
  <c r="J149" i="1"/>
  <c r="K148" i="1"/>
  <c r="J148" i="1"/>
  <c r="K147" i="1"/>
  <c r="J147" i="1"/>
  <c r="K146" i="1"/>
  <c r="J146" i="1"/>
  <c r="K145" i="1"/>
  <c r="J145" i="1"/>
  <c r="K144" i="1"/>
  <c r="J144" i="1"/>
  <c r="K143" i="1"/>
  <c r="J143" i="1"/>
  <c r="K142" i="1"/>
  <c r="J142" i="1"/>
  <c r="K141" i="1"/>
  <c r="J141" i="1"/>
  <c r="K140" i="1"/>
  <c r="J140" i="1"/>
  <c r="K139" i="1"/>
  <c r="J139" i="1"/>
  <c r="K138" i="1"/>
  <c r="J138" i="1"/>
  <c r="K137" i="1"/>
  <c r="J137" i="1"/>
  <c r="K136" i="1"/>
  <c r="J136" i="1"/>
  <c r="K135" i="1"/>
  <c r="J135" i="1"/>
  <c r="K134" i="1"/>
  <c r="J134" i="1"/>
  <c r="K133" i="1"/>
  <c r="J133" i="1"/>
  <c r="K132" i="1"/>
  <c r="J132" i="1"/>
  <c r="K131" i="1"/>
  <c r="J131" i="1"/>
  <c r="K130" i="1"/>
  <c r="J130" i="1"/>
  <c r="K129" i="1"/>
  <c r="J129" i="1"/>
  <c r="K128" i="1"/>
  <c r="J128" i="1"/>
  <c r="K127" i="1"/>
  <c r="J127" i="1"/>
  <c r="K126" i="1"/>
  <c r="J126" i="1"/>
  <c r="K125" i="1"/>
  <c r="J125" i="1"/>
  <c r="K124" i="1"/>
  <c r="J124" i="1"/>
  <c r="K123" i="1"/>
  <c r="J123" i="1"/>
  <c r="K122" i="1"/>
  <c r="J122" i="1"/>
  <c r="K121" i="1"/>
  <c r="J121" i="1"/>
  <c r="K120" i="1"/>
  <c r="J120" i="1"/>
  <c r="K119" i="1"/>
  <c r="J119" i="1"/>
  <c r="K118" i="1"/>
  <c r="J118" i="1"/>
  <c r="K117" i="1"/>
  <c r="J117" i="1"/>
  <c r="K116" i="1"/>
  <c r="J116" i="1"/>
  <c r="K115" i="1"/>
  <c r="J115" i="1"/>
  <c r="K114" i="1"/>
  <c r="J114" i="1"/>
  <c r="K113" i="1"/>
  <c r="J113" i="1"/>
  <c r="K112" i="1"/>
  <c r="J112" i="1"/>
  <c r="K111" i="1"/>
  <c r="J111" i="1"/>
  <c r="K110" i="1"/>
  <c r="J110" i="1"/>
  <c r="K109" i="1"/>
  <c r="J109" i="1"/>
  <c r="K108" i="1"/>
  <c r="J108" i="1"/>
  <c r="K107" i="1"/>
  <c r="J107" i="1"/>
  <c r="K106" i="1"/>
  <c r="J106" i="1"/>
  <c r="K105" i="1"/>
  <c r="J105" i="1"/>
  <c r="K104" i="1"/>
  <c r="J104" i="1"/>
  <c r="K103" i="1"/>
  <c r="J103" i="1"/>
  <c r="K102" i="1"/>
  <c r="J102" i="1"/>
  <c r="K101" i="1"/>
  <c r="J101" i="1"/>
  <c r="K100" i="1"/>
  <c r="J100" i="1"/>
  <c r="K99" i="1"/>
  <c r="J99" i="1"/>
  <c r="K98" i="1"/>
  <c r="J98" i="1"/>
  <c r="K97" i="1"/>
  <c r="J97" i="1"/>
  <c r="K96" i="1"/>
  <c r="J96" i="1"/>
  <c r="K95" i="1"/>
  <c r="J95" i="1"/>
  <c r="K94" i="1"/>
  <c r="J94" i="1"/>
  <c r="K93" i="1"/>
  <c r="J93" i="1"/>
  <c r="K92" i="1"/>
  <c r="J92" i="1"/>
  <c r="K91" i="1"/>
  <c r="J91" i="1"/>
  <c r="K90" i="1"/>
  <c r="J90" i="1"/>
  <c r="K89" i="1"/>
  <c r="J89" i="1"/>
  <c r="K88" i="1"/>
  <c r="J88" i="1"/>
  <c r="K87" i="1"/>
  <c r="J87" i="1"/>
  <c r="K86" i="1"/>
  <c r="J86" i="1"/>
  <c r="K85" i="1"/>
  <c r="J85" i="1"/>
  <c r="K84" i="1"/>
  <c r="J84" i="1"/>
  <c r="K83" i="1"/>
  <c r="J83" i="1"/>
  <c r="K82" i="1"/>
  <c r="J82" i="1"/>
  <c r="K81" i="1"/>
  <c r="J81" i="1"/>
  <c r="K80" i="1"/>
  <c r="J80" i="1"/>
  <c r="K79" i="1"/>
  <c r="J79" i="1"/>
  <c r="K78" i="1"/>
  <c r="J78" i="1"/>
  <c r="K77" i="1"/>
  <c r="J77" i="1"/>
  <c r="K76" i="1"/>
  <c r="J76" i="1"/>
  <c r="K75" i="1"/>
  <c r="J75" i="1"/>
  <c r="K74" i="1"/>
  <c r="J74" i="1"/>
  <c r="K73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J4" i="1"/>
  <c r="K3" i="1"/>
  <c r="J3" i="1"/>
  <c r="K2" i="1"/>
  <c r="J2" i="1"/>
</calcChain>
</file>

<file path=xl/sharedStrings.xml><?xml version="1.0" encoding="utf-8"?>
<sst xmlns="http://schemas.openxmlformats.org/spreadsheetml/2006/main" count="612" uniqueCount="612">
  <si>
    <t>Identifier</t>
  </si>
  <si>
    <t>gene_name</t>
  </si>
  <si>
    <t>description</t>
  </si>
  <si>
    <t>pValue</t>
  </si>
  <si>
    <t>fdr</t>
  </si>
  <si>
    <t>log2 Ratio</t>
  </si>
  <si>
    <t>UC_t00_m46 [normalized count]</t>
  </si>
  <si>
    <t>UC_t00_m47 [normalized count]</t>
  </si>
  <si>
    <t>UC_t00_m45 [normalized count]</t>
  </si>
  <si>
    <t>Std</t>
  </si>
  <si>
    <t>ENSMUSG00000029661</t>
  </si>
  <si>
    <t>Col1a2</t>
  </si>
  <si>
    <t>collagen, type I, alpha 2 [Source:MGI Symbol;Acc:MGI:88468]</t>
  </si>
  <si>
    <t>ENSMUSG00000018593</t>
  </si>
  <si>
    <t>Sparc</t>
  </si>
  <si>
    <t>secreted acidic cysteine rich glycoprotein [Source:MGI Symbol;Acc:MGI:98373]</t>
  </si>
  <si>
    <t>ENSMUSG00000041559</t>
  </si>
  <si>
    <t>Fmod</t>
  </si>
  <si>
    <t>fibromodulin [Source:MGI Symbol;Acc:MGI:1328364]</t>
  </si>
  <si>
    <t>ENSMUSG00000001506</t>
  </si>
  <si>
    <t>Col1a1</t>
  </si>
  <si>
    <t>collagen, type I, alpha 1 [Source:MGI Symbol;Acc:MGI:88467]</t>
  </si>
  <si>
    <t>ENSMUSG00000020953</t>
  </si>
  <si>
    <t>Coch</t>
  </si>
  <si>
    <t>cochlin [Source:MGI Symbol;Acc:MGI:1278313]</t>
  </si>
  <si>
    <t>ENSMUSG00000006014</t>
  </si>
  <si>
    <t>Prg4</t>
  </si>
  <si>
    <t>proteoglycan 4 (megakaryocyte stimulating factor, articular superficial zone protein) [Source:MGI Symbol;Acc:MGI:1891344]</t>
  </si>
  <si>
    <t>ENSMUSG00000026879</t>
  </si>
  <si>
    <t>Gsn</t>
  </si>
  <si>
    <t>gelsolin [Source:MGI Symbol;Acc:MGI:95851]</t>
  </si>
  <si>
    <t>ENSMUSG00000019929</t>
  </si>
  <si>
    <t>Dcn</t>
  </si>
  <si>
    <t>decorin [Source:MGI Symbol;Acc:MGI:94872]</t>
  </si>
  <si>
    <t>ENSMUSG00000028989</t>
  </si>
  <si>
    <t>Angptl7</t>
  </si>
  <si>
    <t>angiopoietin-like 7 [Source:MGI Symbol;Acc:MGI:3605801]</t>
  </si>
  <si>
    <t>ENSMUSG00000021702</t>
  </si>
  <si>
    <t>Thbs4</t>
  </si>
  <si>
    <t>thrombospondin 4 [Source:MGI Symbol;Acc:MGI:1101779]</t>
  </si>
  <si>
    <t>ENSMUSG00000064351</t>
  </si>
  <si>
    <t>mt-Co1</t>
  </si>
  <si>
    <t>mitochondrially encoded cytochrome c oxidase I [Source:MGI Symbol;Acc:MGI:102504]</t>
  </si>
  <si>
    <t>ENSMUSG00000039084</t>
  </si>
  <si>
    <t>Chad</t>
  </si>
  <si>
    <t>chondroadherin [Source:MGI Symbol;Acc:MGI:1096866]</t>
  </si>
  <si>
    <t>ENSMUSG00000037742</t>
  </si>
  <si>
    <t>Eef1a1</t>
  </si>
  <si>
    <t>eukaryotic translation elongation factor 1 alpha 1 [Source:MGI Symbol;Acc:MGI:1096881]</t>
  </si>
  <si>
    <t>ENSMUSG00000017466</t>
  </si>
  <si>
    <t>Timp2</t>
  </si>
  <si>
    <t>tissue inhibitor of metalloproteinase 2 [Source:MGI Symbol;Acc:MGI:98753]</t>
  </si>
  <si>
    <t>ENSMUSG00000026697</t>
  </si>
  <si>
    <t>Myoc</t>
  </si>
  <si>
    <t>myocilin [Source:MGI Symbol;Acc:MGI:1202864]</t>
  </si>
  <si>
    <t>ENSMUSG00000026185</t>
  </si>
  <si>
    <t>Igfbp5</t>
  </si>
  <si>
    <t>insulin-like growth factor binding protein 5 [Source:MGI Symbol;Acc:MGI:96440]</t>
  </si>
  <si>
    <t>ENSMUSG00000064370</t>
  </si>
  <si>
    <t>mt-Cytb</t>
  </si>
  <si>
    <t>mitochondrially encoded cytochrome b [Source:MGI Symbol;Acc:MGI:102501]</t>
  </si>
  <si>
    <t>ENSMUSG00000000753</t>
  </si>
  <si>
    <t>Serpinf1</t>
  </si>
  <si>
    <t>serine (or cysteine) peptidase inhibitor, clade F, member 1 [Source:MGI Symbol;Acc:MGI:108080]</t>
  </si>
  <si>
    <t>ENSMUSG00000022548</t>
  </si>
  <si>
    <t>Apod</t>
  </si>
  <si>
    <t>apolipoprotein D [Source:MGI Symbol;Acc:MGI:88056]</t>
  </si>
  <si>
    <t>ENSMUSG00000041577</t>
  </si>
  <si>
    <t>Prelp</t>
  </si>
  <si>
    <t>proline arginine-rich end leucine-rich repeat [Source:MGI Symbol;Acc:MGI:2151110]</t>
  </si>
  <si>
    <t>ENSMUSG00000042254</t>
  </si>
  <si>
    <t>Cilp</t>
  </si>
  <si>
    <t>cartilage intermediate layer protein, nucleotide pyrophosphohydrolase [Source:MGI Symbol;Acc:MGI:2444507]</t>
  </si>
  <si>
    <t>ENSMUSG00000026728</t>
  </si>
  <si>
    <t>Vim</t>
  </si>
  <si>
    <t>vimentin [Source:MGI Symbol;Acc:MGI:98932]</t>
  </si>
  <si>
    <t>ENSMUSG00000064341</t>
  </si>
  <si>
    <t>mt-Nd1</t>
  </si>
  <si>
    <t>mitochondrially encoded NADH dehydrogenase 1 [Source:MGI Symbol;Acc:MGI:101787]</t>
  </si>
  <si>
    <t>ENSMUSG00000001020</t>
  </si>
  <si>
    <t>S100a4</t>
  </si>
  <si>
    <t>S100 calcium binding protein A4 [Source:MGI Symbol;Acc:MGI:1330282]</t>
  </si>
  <si>
    <t>ENSMUSG00000031250</t>
  </si>
  <si>
    <t>Tnmd</t>
  </si>
  <si>
    <t>tenomodulin [Source:MGI Symbol;Acc:MGI:1929885]</t>
  </si>
  <si>
    <t>ENSMUSG00000071984</t>
  </si>
  <si>
    <t>Fndc1</t>
  </si>
  <si>
    <t>fibronectin type III domain containing 1 [Source:MGI Symbol;Acc:MGI:1915905]</t>
  </si>
  <si>
    <t>ENSMUSG00000001119</t>
  </si>
  <si>
    <t>Col6a1</t>
  </si>
  <si>
    <t>collagen, type VI, alpha 1 [Source:MGI Symbol;Acc:MGI:88459]</t>
  </si>
  <si>
    <t>ENSMUSG00000018217</t>
  </si>
  <si>
    <t>Pmp22</t>
  </si>
  <si>
    <t>peripheral myelin protein 22 [Source:MGI Symbol;Acc:MGI:97631]</t>
  </si>
  <si>
    <t>ENSMUSG00000105518</t>
  </si>
  <si>
    <t>Gm42674</t>
  </si>
  <si>
    <t>predicted gene 42674 [Source:MGI Symbol;Acc:MGI:5662811]</t>
  </si>
  <si>
    <t>ENSMUSG00000060126</t>
  </si>
  <si>
    <t>Tpt1</t>
  </si>
  <si>
    <t>tumor protein, translationally-controlled 1 [Source:MGI Symbol;Acc:MGI:104890]</t>
  </si>
  <si>
    <t>ENSMUSG00000069833</t>
  </si>
  <si>
    <t>Ahnak</t>
  </si>
  <si>
    <t>AHNAK nucleoprotein (desmoyokin) [Source:MGI Symbol;Acc:MGI:1316648]</t>
  </si>
  <si>
    <t>ENSMUSG00000034994</t>
  </si>
  <si>
    <t>Eef2</t>
  </si>
  <si>
    <t>eukaryotic translation elongation factor 2 [Source:MGI Symbol;Acc:MGI:95288]</t>
  </si>
  <si>
    <t>ENSMUSG00000022037</t>
  </si>
  <si>
    <t>Clu</t>
  </si>
  <si>
    <t>clusterin [Source:MGI Symbol;Acc:MGI:88423]</t>
  </si>
  <si>
    <t>ENSMUSG00000024661</t>
  </si>
  <si>
    <t>Fth1</t>
  </si>
  <si>
    <t>ferritin heavy polypeptide 1 [Source:MGI Symbol;Acc:MGI:95588]</t>
  </si>
  <si>
    <t>ENSMUSG00000024529</t>
  </si>
  <si>
    <t>Lox</t>
  </si>
  <si>
    <t>lysyl oxidase [Source:MGI Symbol;Acc:MGI:96817]</t>
  </si>
  <si>
    <t>ENSMUSG00000040249</t>
  </si>
  <si>
    <t>Lrp1</t>
  </si>
  <si>
    <t>low density lipoprotein receptor-related protein 1 [Source:MGI Symbol;Acc:MGI:96828]</t>
  </si>
  <si>
    <t>ENSMUSG00000064367</t>
  </si>
  <si>
    <t>mt-Nd5</t>
  </si>
  <si>
    <t>mitochondrially encoded NADH dehydrogenase 5 [Source:MGI Symbol;Acc:MGI:102496]</t>
  </si>
  <si>
    <t>ENSMUSG00000026676</t>
  </si>
  <si>
    <t>Ccdc3</t>
  </si>
  <si>
    <t>coiled-coil domain containing 3 [Source:MGI Symbol;Acc:MGI:1921436]</t>
  </si>
  <si>
    <t>ENSMUSG00000030208</t>
  </si>
  <si>
    <t>Emp1</t>
  </si>
  <si>
    <t>epithelial membrane protein 1 [Source:MGI Symbol;Acc:MGI:107941]</t>
  </si>
  <si>
    <t>ENSMUSG00000056569</t>
  </si>
  <si>
    <t>Mpz</t>
  </si>
  <si>
    <t>myelin protein zero [Source:MGI Symbol;Acc:MGI:103177]</t>
  </si>
  <si>
    <t>ENSMUSG00000026193</t>
  </si>
  <si>
    <t>Fn1</t>
  </si>
  <si>
    <t>fibronectin 1 [Source:MGI Symbol;Acc:MGI:95566]</t>
  </si>
  <si>
    <t>ENSMUSG00000027447</t>
  </si>
  <si>
    <t>Cst3</t>
  </si>
  <si>
    <t>cystatin C [Source:MGI Symbol;Acc:MGI:102519]</t>
  </si>
  <si>
    <t>ENSMUSG00000064363</t>
  </si>
  <si>
    <t>mt-Nd4</t>
  </si>
  <si>
    <t>mitochondrially encoded NADH dehydrogenase 4 [Source:MGI Symbol;Acc:MGI:102498]</t>
  </si>
  <si>
    <t>ENSMUSG00000031320</t>
  </si>
  <si>
    <t>Rps4x</t>
  </si>
  <si>
    <t>ribosomal protein S4, X-linked [Source:MGI Symbol;Acc:MGI:98158]</t>
  </si>
  <si>
    <t>ENSMUSG00000035258</t>
  </si>
  <si>
    <t>Abi3bp</t>
  </si>
  <si>
    <t>ABI gene family, member 3 (NESH) binding protein [Source:MGI Symbol;Acc:MGI:2444583]</t>
  </si>
  <si>
    <t>ENSMUSG00000022108</t>
  </si>
  <si>
    <t>Itm2b</t>
  </si>
  <si>
    <t>integral membrane protein 2B [Source:MGI Symbol;Acc:MGI:1309517]</t>
  </si>
  <si>
    <t>ENSMUSG00000041120</t>
  </si>
  <si>
    <t>Nbl1</t>
  </si>
  <si>
    <t>neuroblastoma, suppression of tumorigenicity 1 [Source:MGI Symbol;Acc:MGI:104591]</t>
  </si>
  <si>
    <t>ENSMUSG00000092274</t>
  </si>
  <si>
    <t>Neat1</t>
  </si>
  <si>
    <t>nuclear paraspeckle assembly transcript 1 (non-protein coding) [Source:MGI Symbol;Acc:MGI:1914211]</t>
  </si>
  <si>
    <t>ENSMUSG00000031825</t>
  </si>
  <si>
    <t>Crispld2</t>
  </si>
  <si>
    <t>cysteine-rich secretory protein LCCL domain containing 2 [Source:MGI Symbol;Acc:MGI:1926142]</t>
  </si>
  <si>
    <t>ENSMUSG00000031375</t>
  </si>
  <si>
    <t>Bgn</t>
  </si>
  <si>
    <t>biglycan [Source:MGI Symbol;Acc:MGI:88158]</t>
  </si>
  <si>
    <t>ENSMUSG00000069516</t>
  </si>
  <si>
    <t>Lyz2</t>
  </si>
  <si>
    <t>lysozyme 2 [Source:MGI Symbol;Acc:MGI:96897]</t>
  </si>
  <si>
    <t>ENSMUSG00000044006</t>
  </si>
  <si>
    <t>Cilp2</t>
  </si>
  <si>
    <t>cartilage intermediate layer protein 2 [Source:MGI Symbol;Acc:MGI:1915959]</t>
  </si>
  <si>
    <t>ENSMUSG00000023046</t>
  </si>
  <si>
    <t>Igfbp6</t>
  </si>
  <si>
    <t>insulin-like growth factor binding protein 6 [Source:MGI Symbol;Acc:MGI:96441]</t>
  </si>
  <si>
    <t>ENSMUSG00000020241</t>
  </si>
  <si>
    <t>Col6a2</t>
  </si>
  <si>
    <t>collagen, type VI, alpha 2 [Source:MGI Symbol;Acc:MGI:88460]</t>
  </si>
  <si>
    <t>ENSMUSG00000032399</t>
  </si>
  <si>
    <t>Rpl4</t>
  </si>
  <si>
    <t>ribosomal protein L4 [Source:MGI Symbol;Acc:MGI:1915141]</t>
  </si>
  <si>
    <t>ENSMUSG00000001025</t>
  </si>
  <si>
    <t>S100a6</t>
  </si>
  <si>
    <t>S100 calcium binding protein A6 (calcyclin) [Source:MGI Symbol;Acc:MGI:1339467]</t>
  </si>
  <si>
    <t>ENSMUSG00000064345</t>
  </si>
  <si>
    <t>mt-Nd2</t>
  </si>
  <si>
    <t>mitochondrially encoded NADH dehydrogenase 2 [Source:MGI Symbol;Acc:MGI:102500]</t>
  </si>
  <si>
    <t>ENSMUSG00000033327</t>
  </si>
  <si>
    <t>Tnxb</t>
  </si>
  <si>
    <t>tenascin XB [Source:MGI Symbol;Acc:MGI:1932137]</t>
  </si>
  <si>
    <t>ENSMUSG00000022816</t>
  </si>
  <si>
    <t>Fstl1</t>
  </si>
  <si>
    <t>follistatin-like 1 [Source:MGI Symbol;Acc:MGI:102793]</t>
  </si>
  <si>
    <t>ENSMUSG00000026043</t>
  </si>
  <si>
    <t>Col3a1</t>
  </si>
  <si>
    <t>collagen, type III, alpha 1 [Source:MGI Symbol;Acc:MGI:88453]</t>
  </si>
  <si>
    <t>ENSMUSG00000028517</t>
  </si>
  <si>
    <t>Plpp3</t>
  </si>
  <si>
    <t>phospholipid phosphatase 3 [Source:MGI Symbol;Acc:MGI:1915166]</t>
  </si>
  <si>
    <t>ENSMUSG00000029781</t>
  </si>
  <si>
    <t>Fkbp9</t>
  </si>
  <si>
    <t>FK506 binding protein 9 [Source:MGI Symbol;Acc:MGI:1350921]</t>
  </si>
  <si>
    <t>ENSMUSG00000031849</t>
  </si>
  <si>
    <t>Comp</t>
  </si>
  <si>
    <t>cartilage oligomeric matrix protein [Source:MGI Symbol;Acc:MGI:88469]</t>
  </si>
  <si>
    <t>ENSMUSG00000064373</t>
  </si>
  <si>
    <t>Selenop</t>
  </si>
  <si>
    <t>selenoprotein P [Source:MGI Symbol;Acc:MGI:894288]</t>
  </si>
  <si>
    <t>ENSMUSG00000067274</t>
  </si>
  <si>
    <t>Rplp0</t>
  </si>
  <si>
    <t>ribosomal protein, large, P0 [Source:MGI Symbol;Acc:MGI:1927636]</t>
  </si>
  <si>
    <t>ENSMUSG00000032231</t>
  </si>
  <si>
    <t>Anxa2</t>
  </si>
  <si>
    <t>annexin A2 [Source:MGI Symbol;Acc:MGI:88246]</t>
  </si>
  <si>
    <t>ENSMUSG00000004207</t>
  </si>
  <si>
    <t>Psap</t>
  </si>
  <si>
    <t>prosaposin [Source:MGI Symbol;Acc:MGI:97783]</t>
  </si>
  <si>
    <t>ENSMUSG00000030862</t>
  </si>
  <si>
    <t>Cpxm2</t>
  </si>
  <si>
    <t>carboxypeptidase X 2 (M14 family) [Source:MGI Symbol;Acc:MGI:1926006]</t>
  </si>
  <si>
    <t>ENSMUSG00000041453</t>
  </si>
  <si>
    <t>Rpl21</t>
  </si>
  <si>
    <t>ribosomal protein L21 [Source:MGI Symbol;Acc:MGI:1278340]</t>
  </si>
  <si>
    <t>ENSMUSG00000020218</t>
  </si>
  <si>
    <t>Wif1</t>
  </si>
  <si>
    <t>Wnt inhibitory factor 1 [Source:MGI Symbol;Acc:MGI:1344332]</t>
  </si>
  <si>
    <t>ENSMUSG00000029718</t>
  </si>
  <si>
    <t>Pcolce</t>
  </si>
  <si>
    <t>procollagen C-endopeptidase enhancer protein [Source:MGI Symbol;Acc:MGI:105099]</t>
  </si>
  <si>
    <t>ENSMUSG00000021939</t>
  </si>
  <si>
    <t>Ctsb</t>
  </si>
  <si>
    <t>cathepsin B [Source:MGI Symbol;Acc:MGI:88561]</t>
  </si>
  <si>
    <t>ENSMUSG00000020719</t>
  </si>
  <si>
    <t>Ddx5</t>
  </si>
  <si>
    <t>DEAD (Asp-Glu-Ala-Asp) box polypeptide 5 [Source:MGI Symbol;Acc:MGI:105037]</t>
  </si>
  <si>
    <t>ENSMUSG00000032518</t>
  </si>
  <si>
    <t>Rpsa</t>
  </si>
  <si>
    <t>ribosomal protein SA [Source:MGI Symbol;Acc:MGI:105381]</t>
  </si>
  <si>
    <t>ENSMUSG00000098178</t>
  </si>
  <si>
    <t>Gm42418</t>
  </si>
  <si>
    <t>predicted gene, 42418 [Source:MGI Symbol;Acc:MGI:5649005]</t>
  </si>
  <si>
    <t>ENSMUSG00000023224</t>
  </si>
  <si>
    <t>Serping1</t>
  </si>
  <si>
    <t>serine (or cysteine) peptidase inhibitor, clade G, member 1 [Source:MGI Symbol;Acc:MGI:894696]</t>
  </si>
  <si>
    <t>ENSMUSG00000002602</t>
  </si>
  <si>
    <t>Axl</t>
  </si>
  <si>
    <t>AXL receptor tyrosine kinase [Source:MGI Symbol;Acc:MGI:1347244]</t>
  </si>
  <si>
    <t>ENSMUSG00000040152</t>
  </si>
  <si>
    <t>Thbs1</t>
  </si>
  <si>
    <t>thrombospondin 1 [Source:MGI Symbol;Acc:MGI:98737]</t>
  </si>
  <si>
    <t>ENSMUSG00000074129</t>
  </si>
  <si>
    <t>Rpl13a</t>
  </si>
  <si>
    <t>ribosomal protein L13A [Source:MGI Symbol;Acc:MGI:1351455]</t>
  </si>
  <si>
    <t>ENSMUSG00000089989</t>
  </si>
  <si>
    <t>Gm45713</t>
  </si>
  <si>
    <t>predicted gene 45713 [Source:MGI Symbol;Acc:MGI:5804828]</t>
  </si>
  <si>
    <t>ENSMUSG00000041607</t>
  </si>
  <si>
    <t>Mbp</t>
  </si>
  <si>
    <t>myelin basic protein [Source:MGI Symbol;Acc:MGI:96925]</t>
  </si>
  <si>
    <t>ENSMUSG00000027523</t>
  </si>
  <si>
    <t>Gnas</t>
  </si>
  <si>
    <t>GNAS (guanine nucleotide binding protein, alpha stimulating) complex locus [Source:MGI Symbol;Acc:MGI:95777]</t>
  </si>
  <si>
    <t>ENSMUSG00000038900</t>
  </si>
  <si>
    <t>Rpl12</t>
  </si>
  <si>
    <t>ribosomal protein L12 [Source:MGI Symbol;Acc:MGI:98002]</t>
  </si>
  <si>
    <t>ENSMUSG00000043716</t>
  </si>
  <si>
    <t>Rpl7</t>
  </si>
  <si>
    <t>ribosomal protein L7 [Source:MGI Symbol;Acc:MGI:98073]</t>
  </si>
  <si>
    <t>ENSMUSG00000021950</t>
  </si>
  <si>
    <t>Anxa8</t>
  </si>
  <si>
    <t>annexin A8 [Source:MGI Symbol;Acc:MGI:1201374]</t>
  </si>
  <si>
    <t>ENSMUSG00000030605</t>
  </si>
  <si>
    <t>Mfge8</t>
  </si>
  <si>
    <t>milk fat globule-EGF factor 8 protein [Source:MGI Symbol;Acc:MGI:102768]</t>
  </si>
  <si>
    <t>ENSMUSG00000021903</t>
  </si>
  <si>
    <t>Galnt15</t>
  </si>
  <si>
    <t>UDP-N-acetyl-alpha-D-galactosamine:polypeptide N-acetylgalactosaminyltransferase 15 [Source:MGI Symbol;Acc:MGI:1926004]</t>
  </si>
  <si>
    <t>ENSMUSG00000030342</t>
  </si>
  <si>
    <t>Cd9</t>
  </si>
  <si>
    <t>CD9 antigen [Source:MGI Symbol;Acc:MGI:88348]</t>
  </si>
  <si>
    <t>ENSMUSG00000035493</t>
  </si>
  <si>
    <t>Tgfbi</t>
  </si>
  <si>
    <t>transforming growth factor, beta induced [Source:MGI Symbol;Acc:MGI:99959]</t>
  </si>
  <si>
    <t>ENSMUSG00000027848</t>
  </si>
  <si>
    <t>Olfml3</t>
  </si>
  <si>
    <t>olfactomedin-like 3 [Source:MGI Symbol;Acc:MGI:1914877]</t>
  </si>
  <si>
    <t>ENSMUSG00000026335</t>
  </si>
  <si>
    <t>Pam</t>
  </si>
  <si>
    <t>peptidylglycine alpha-amidating monooxygenase [Source:MGI Symbol;Acc:MGI:97475]</t>
  </si>
  <si>
    <t>ENSMUSG00000050708</t>
  </si>
  <si>
    <t>Ftl1</t>
  </si>
  <si>
    <t>ferritin light polypeptide 1 [Source:MGI Symbol;Acc:MGI:95589]</t>
  </si>
  <si>
    <t>ENSMUSG00000034463</t>
  </si>
  <si>
    <t>Scara3</t>
  </si>
  <si>
    <t>scavenger receptor class A, member 3 [Source:MGI Symbol;Acc:MGI:2444418]</t>
  </si>
  <si>
    <t>ENSMUSG00000074971</t>
  </si>
  <si>
    <t>Fibin</t>
  </si>
  <si>
    <t>fin bud initiation factor homolog (zebrafish) [Source:MGI Symbol;Acc:MGI:1914856]</t>
  </si>
  <si>
    <t>ENSMUSG00000038393</t>
  </si>
  <si>
    <t>Txnip</t>
  </si>
  <si>
    <t>thioredoxin interacting protein [Source:MGI Symbol;Acc:MGI:1889549]</t>
  </si>
  <si>
    <t>ENSMUSG00000027204</t>
  </si>
  <si>
    <t>Fbn1</t>
  </si>
  <si>
    <t>fibrillin 1 [Source:MGI Symbol;Acc:MGI:95489]</t>
  </si>
  <si>
    <t>ENSMUSG00000025130</t>
  </si>
  <si>
    <t>P4hb</t>
  </si>
  <si>
    <t>prolyl 4-hydroxylase, beta polypeptide [Source:MGI Symbol;Acc:MGI:97464]</t>
  </si>
  <si>
    <t>ENSMUSG00000032925</t>
  </si>
  <si>
    <t>Itgbl1</t>
  </si>
  <si>
    <t>integrin, beta-like 1 [Source:MGI Symbol;Acc:MGI:2443439]</t>
  </si>
  <si>
    <t>ENSMUSG00000021477</t>
  </si>
  <si>
    <t>Ctsl</t>
  </si>
  <si>
    <t>cathepsin L [Source:MGI Symbol;Acc:MGI:88564]</t>
  </si>
  <si>
    <t>ENSMUSG00000025290</t>
  </si>
  <si>
    <t>Rps24</t>
  </si>
  <si>
    <t>ribosomal protein S24 [Source:MGI Symbol;Acc:MGI:98147]</t>
  </si>
  <si>
    <t>ENSMUSG00000061983</t>
  </si>
  <si>
    <t>Rps12</t>
  </si>
  <si>
    <t>ribosomal protein S12 [Source:MGI Symbol;Acc:MGI:98105]</t>
  </si>
  <si>
    <t>ENSMUSG00000066705</t>
  </si>
  <si>
    <t>Fxyd6</t>
  </si>
  <si>
    <t>FXYD domain-containing ion transport regulator 6 [Source:MGI Symbol;Acc:MGI:1890226]</t>
  </si>
  <si>
    <t>ENSMUSG00000023885</t>
  </si>
  <si>
    <t>Thbs2</t>
  </si>
  <si>
    <t>thrombospondin 2 [Source:MGI Symbol;Acc:MGI:98738]</t>
  </si>
  <si>
    <t>ENSMUSG00000017707</t>
  </si>
  <si>
    <t>Serinc3</t>
  </si>
  <si>
    <t>serine incorporator 3 [Source:MGI Symbol;Acc:MGI:1349457]</t>
  </si>
  <si>
    <t>ENSMUSG00000024608</t>
  </si>
  <si>
    <t>Rps14</t>
  </si>
  <si>
    <t>ribosomal protein S14 [Source:MGI Symbol;Acc:MGI:98107]</t>
  </si>
  <si>
    <t>ENSMUSG00000048126</t>
  </si>
  <si>
    <t>Col6a3</t>
  </si>
  <si>
    <t>collagen, type VI, alpha 3 [Source:MGI Symbol;Acc:MGI:88461]</t>
  </si>
  <si>
    <t>ENSMUSG00000090733</t>
  </si>
  <si>
    <t>Rps27</t>
  </si>
  <si>
    <t>ribosomal protein S27 [Source:MGI Symbol;Acc:MGI:1888676]</t>
  </si>
  <si>
    <t>ENSMUSG00000024330</t>
  </si>
  <si>
    <t>Col11a2</t>
  </si>
  <si>
    <t>collagen, type XI, alpha 2 [Source:MGI Symbol;Acc:MGI:88447]</t>
  </si>
  <si>
    <t>ENSMUSG00000032332</t>
  </si>
  <si>
    <t>Col12a1</t>
  </si>
  <si>
    <t>collagen, type XII, alpha 1 [Source:MGI Symbol;Acc:MGI:88448]</t>
  </si>
  <si>
    <t>ENSMUSG00000020585</t>
  </si>
  <si>
    <t>Laptm4a</t>
  </si>
  <si>
    <t>lysosomal-associated protein transmembrane 4A [Source:MGI Symbol;Acc:MGI:108017]</t>
  </si>
  <si>
    <t>ENSMUSG00000020372</t>
  </si>
  <si>
    <t>Rack1</t>
  </si>
  <si>
    <t>receptor for activated C kinase 1 [Source:MGI Symbol;Acc:MGI:101849]</t>
  </si>
  <si>
    <t>ENSMUSG00000028081</t>
  </si>
  <si>
    <t>Rps3a1</t>
  </si>
  <si>
    <t>ribosomal protein S3A1 [Source:MGI Symbol;Acc:MGI:1202063]</t>
  </si>
  <si>
    <t>ENSMUSG00000021876</t>
  </si>
  <si>
    <t>Rnase4</t>
  </si>
  <si>
    <t>ribonuclease, RNase A family 4 [Source:MGI Symbol;Acc:MGI:1926217]</t>
  </si>
  <si>
    <t>ENSMUSG00000071415</t>
  </si>
  <si>
    <t>Rpl23</t>
  </si>
  <si>
    <t>ribosomal protein L23 [Source:MGI Symbol;Acc:MGI:1929455]</t>
  </si>
  <si>
    <t>ENSMUSG00000019932</t>
  </si>
  <si>
    <t>Kera</t>
  </si>
  <si>
    <t>keratocan [Source:MGI Symbol;Acc:MGI:1202398]</t>
  </si>
  <si>
    <t>ENSMUSG00000032216</t>
  </si>
  <si>
    <t>Nedd4</t>
  </si>
  <si>
    <t>neural precursor cell expressed, developmentally down-regulated 4 [Source:MGI Symbol;Acc:MGI:97297]</t>
  </si>
  <si>
    <t>ENSMUSG00000029580</t>
  </si>
  <si>
    <t>Actb</t>
  </si>
  <si>
    <t>actin, beta [Source:MGI Symbol;Acc:MGI:87904]</t>
  </si>
  <si>
    <t>ENSMUSG00000008682</t>
  </si>
  <si>
    <t>Rpl10</t>
  </si>
  <si>
    <t>ribosomal protein L10 [Source:MGI Symbol;Acc:MGI:105943]</t>
  </si>
  <si>
    <t>ENSMUSG00000031447</t>
  </si>
  <si>
    <t>Lamp1</t>
  </si>
  <si>
    <t>lysosomal-associated membrane protein 1 [Source:MGI Symbol;Acc:MGI:96745]</t>
  </si>
  <si>
    <t>ENSMUSG00000036545</t>
  </si>
  <si>
    <t>Adamts2</t>
  </si>
  <si>
    <t>a disintegrin-like and metallopeptidase (reprolysin type) with thrombospondin type 1 motif, 2 [Source:MGI Symbol;Acc:MGI:1347356]</t>
  </si>
  <si>
    <t>ENSMUSG00000036256</t>
  </si>
  <si>
    <t>Igfbp7</t>
  </si>
  <si>
    <t>insulin-like growth factor binding protein 7 [Source:MGI Symbol;Acc:MGI:1352480]</t>
  </si>
  <si>
    <t>ENSMUSG00000073411</t>
  </si>
  <si>
    <t>H2-D1</t>
  </si>
  <si>
    <t>histocompatibility 2, D region locus 1 [Source:MGI Symbol;Acc:MGI:95896]</t>
  </si>
  <si>
    <t>ENSMUSG00000040488</t>
  </si>
  <si>
    <t>Ltbp4</t>
  </si>
  <si>
    <t>latent transforming growth factor beta binding protein 4 [Source:MGI Symbol;Acc:MGI:1321395]</t>
  </si>
  <si>
    <t>ENSMUSG00000022324</t>
  </si>
  <si>
    <t>Matn2</t>
  </si>
  <si>
    <t>matrilin 2 [Source:MGI Symbol;Acc:MGI:109613]</t>
  </si>
  <si>
    <t>ENSMUSG00000017969</t>
  </si>
  <si>
    <t>Ptgis</t>
  </si>
  <si>
    <t>prostaglandin I2 (prostacyclin) synthase [Source:MGI Symbol;Acc:MGI:1097156]</t>
  </si>
  <si>
    <t>ENSMUSG00000029767</t>
  </si>
  <si>
    <t>Calu</t>
  </si>
  <si>
    <t>calumenin [Source:MGI Symbol;Acc:MGI:1097158]</t>
  </si>
  <si>
    <t>ENSMUSG00000049775</t>
  </si>
  <si>
    <t>Tmsb4x</t>
  </si>
  <si>
    <t>thymosin, beta 4, X chromosome [Source:MGI Symbol;Acc:MGI:99510]</t>
  </si>
  <si>
    <t>ENSMUSG00000039787</t>
  </si>
  <si>
    <t>Cercam</t>
  </si>
  <si>
    <t>cerebral endothelial cell adhesion molecule [Source:MGI Symbol;Acc:MGI:2139134]</t>
  </si>
  <si>
    <t>ENSMUSG00000047215</t>
  </si>
  <si>
    <t>Rpl9</t>
  </si>
  <si>
    <t>ribosomal protein L9 [Source:MGI Symbol;Acc:MGI:1298373]</t>
  </si>
  <si>
    <t>ENSMUSG00000033420</t>
  </si>
  <si>
    <t>Antxr1</t>
  </si>
  <si>
    <t>anthrax toxin receptor 1 [Source:MGI Symbol;Acc:MGI:1916788]</t>
  </si>
  <si>
    <t>ENSMUSG00000029070</t>
  </si>
  <si>
    <t>Mxra8</t>
  </si>
  <si>
    <t>matrix-remodelling associated 8 [Source:MGI Symbol;Acc:MGI:1922011]</t>
  </si>
  <si>
    <t>ENSMUSG00000017493</t>
  </si>
  <si>
    <t>Igfbp4</t>
  </si>
  <si>
    <t>insulin-like growth factor binding protein 4 [Source:MGI Symbol;Acc:MGI:96439]</t>
  </si>
  <si>
    <t>ENSMUSG00000060036</t>
  </si>
  <si>
    <t>Rpl3</t>
  </si>
  <si>
    <t>ribosomal protein L3 [Source:MGI Symbol;Acc:MGI:1351605]</t>
  </si>
  <si>
    <t>ENSMUSG00000003970</t>
  </si>
  <si>
    <t>Rpl8</t>
  </si>
  <si>
    <t>ribosomal protein L8 [Source:MGI Symbol;Acc:MGI:1350927]</t>
  </si>
  <si>
    <t>ENSMUSG00000030218</t>
  </si>
  <si>
    <t>Mgp</t>
  </si>
  <si>
    <t>matrix Gla protein [Source:MGI Symbol;Acc:MGI:96976]</t>
  </si>
  <si>
    <t>ENSMUSG00000020044</t>
  </si>
  <si>
    <t>Timp3</t>
  </si>
  <si>
    <t>tissue inhibitor of metalloproteinase 3 [Source:MGI Symbol;Acc:MGI:98754]</t>
  </si>
  <si>
    <t>ENSMUSG00000062328</t>
  </si>
  <si>
    <t>Rpl17</t>
  </si>
  <si>
    <t>ribosomal protein L17 [Source:MGI Symbol;Acc:MGI:2448270]</t>
  </si>
  <si>
    <t>ENSMUSG00000020460</t>
  </si>
  <si>
    <t>Rps27a</t>
  </si>
  <si>
    <t>ribosomal protein S27A [Source:MGI Symbol;Acc:MGI:1925544]</t>
  </si>
  <si>
    <t>ENSMUSG00000020473</t>
  </si>
  <si>
    <t>Aebp1</t>
  </si>
  <si>
    <t>AE binding protein 1 [Source:MGI Symbol;Acc:MGI:1197012]</t>
  </si>
  <si>
    <t>ENSMUSG00000027422</t>
  </si>
  <si>
    <t>Rrbp1</t>
  </si>
  <si>
    <t>ribosome binding protein 1 [Source:MGI Symbol;Acc:MGI:1932395]</t>
  </si>
  <si>
    <t>ENSMUSG00000025809</t>
  </si>
  <si>
    <t>Itgb1</t>
  </si>
  <si>
    <t>integrin beta 1 (fibronectin receptor beta) [Source:MGI Symbol;Acc:MGI:96610]</t>
  </si>
  <si>
    <t>ENSMUSG00000007892</t>
  </si>
  <si>
    <t>Rplp1</t>
  </si>
  <si>
    <t>ribosomal protein, large, P1 [Source:MGI Symbol;Acc:MGI:1927099]</t>
  </si>
  <si>
    <t>ENSMUSG00000064339</t>
  </si>
  <si>
    <t>mt-Rnr2</t>
  </si>
  <si>
    <t>mitochondrially encoded 16S rRNA [Source:MGI Symbol;Acc:MGI:102492]</t>
  </si>
  <si>
    <t>ENSMUSG00000057841</t>
  </si>
  <si>
    <t>Rpl32</t>
  </si>
  <si>
    <t>ribosomal protein L32 [Source:MGI Symbol;Acc:MGI:98038]</t>
  </si>
  <si>
    <t>ENSMUSG00000025203</t>
  </si>
  <si>
    <t>Scd2</t>
  </si>
  <si>
    <t>stearoyl-Coenzyme A desaturase 2 [Source:MGI Symbol;Acc:MGI:98240]</t>
  </si>
  <si>
    <t>ENSMUSG00000034088</t>
  </si>
  <si>
    <t>Hdlbp</t>
  </si>
  <si>
    <t>high density lipoprotein (HDL) binding protein [Source:MGI Symbol;Acc:MGI:99256]</t>
  </si>
  <si>
    <t>ENSMUSG00000049517</t>
  </si>
  <si>
    <t>Rps23</t>
  </si>
  <si>
    <t>ribosomal protein S23 [Source:MGI Symbol;Acc:MGI:1913725]</t>
  </si>
  <si>
    <t>ENSMUSG00000045128</t>
  </si>
  <si>
    <t>Rpl18a</t>
  </si>
  <si>
    <t>ribosomal protein L18A [Source:MGI Symbol;Acc:MGI:1924058]</t>
  </si>
  <si>
    <t>ENSMUSG00000029287</t>
  </si>
  <si>
    <t>Tgfbr3</t>
  </si>
  <si>
    <t>transforming growth factor, beta receptor III [Source:MGI Symbol;Acc:MGI:104637]</t>
  </si>
  <si>
    <t>ENSMUSG00000030717</t>
  </si>
  <si>
    <t>Nupr1</t>
  </si>
  <si>
    <t>nuclear protein transcription regulator 1 [Source:MGI Symbol;Acc:MGI:1891834]</t>
  </si>
  <si>
    <t>ENSMUSG00000026051</t>
  </si>
  <si>
    <t>1500015O10Rik</t>
  </si>
  <si>
    <t>RIKEN cDNA 1500015O10 gene [Source:MGI Symbol;Acc:MGI:1926146]</t>
  </si>
  <si>
    <t>ENSMUSG00000012848</t>
  </si>
  <si>
    <t>Rps5</t>
  </si>
  <si>
    <t>ribosomal protein S5 [Source:MGI Symbol;Acc:MGI:1097682]</t>
  </si>
  <si>
    <t>ENSMUSG00000062647</t>
  </si>
  <si>
    <t>Rpl7a</t>
  </si>
  <si>
    <t>ribosomal protein L7A [Source:MGI Symbol;Acc:MGI:1353472]</t>
  </si>
  <si>
    <t>ENSMUSG00000093674</t>
  </si>
  <si>
    <t>Rpl41</t>
  </si>
  <si>
    <t>ribosomal protein L41 [Source:MGI Symbol;Acc:MGI:1915195]</t>
  </si>
  <si>
    <t>ENSMUSG00000008668</t>
  </si>
  <si>
    <t>Rps18</t>
  </si>
  <si>
    <t>ribosomal protein S18 [Source:MGI Symbol;Acc:MGI:98146]</t>
  </si>
  <si>
    <t>ENSMUSG00000050335</t>
  </si>
  <si>
    <t>Lgals3</t>
  </si>
  <si>
    <t>lectin, galactose binding, soluble 3 [Source:MGI Symbol;Acc:MGI:96778]</t>
  </si>
  <si>
    <t>ENSMUSG00000028111</t>
  </si>
  <si>
    <t>Ctsk</t>
  </si>
  <si>
    <t>cathepsin K [Source:MGI Symbol;Acc:MGI:107823]</t>
  </si>
  <si>
    <t>ENSMUSG00000006360</t>
  </si>
  <si>
    <t>Crip1</t>
  </si>
  <si>
    <t>cysteine-rich protein 1 (intestinal) [Source:MGI Symbol;Acc:MGI:88501]</t>
  </si>
  <si>
    <t>ENSMUSG00000058558</t>
  </si>
  <si>
    <t>Rpl5</t>
  </si>
  <si>
    <t>ribosomal protein L5 [Source:MGI Symbol;Acc:MGI:102854]</t>
  </si>
  <si>
    <t>ENSMUSG00000020315</t>
  </si>
  <si>
    <t>Sptbn1</t>
  </si>
  <si>
    <t>spectrin beta, non-erythrocytic 1 [Source:MGI Symbol;Acc:MGI:98388]</t>
  </si>
  <si>
    <t>ENSMUSG00000030744</t>
  </si>
  <si>
    <t>Rps3</t>
  </si>
  <si>
    <t>ribosomal protein S3 [Source:MGI Symbol;Acc:MGI:1350917]</t>
  </si>
  <si>
    <t>ENSMUSG00000026223</t>
  </si>
  <si>
    <t>Itm2c</t>
  </si>
  <si>
    <t>integral membrane protein 2C [Source:MGI Symbol;Acc:MGI:1927594]</t>
  </si>
  <si>
    <t>ENSMUSG00000025794</t>
  </si>
  <si>
    <t>Rpl14</t>
  </si>
  <si>
    <t>ribosomal protein L14 [Source:MGI Symbol;Acc:MGI:1914365]</t>
  </si>
  <si>
    <t>ENSMUSG00000005610</t>
  </si>
  <si>
    <t>Eif4g2</t>
  </si>
  <si>
    <t>eukaryotic translation initiation factor 4, gamma 2 [Source:MGI Symbol;Acc:MGI:109207]</t>
  </si>
  <si>
    <t>ENSMUSG00000064080</t>
  </si>
  <si>
    <t>Fbln2</t>
  </si>
  <si>
    <t>fibulin 2 [Source:MGI Symbol;Acc:MGI:95488]</t>
  </si>
  <si>
    <t>ENSMUSG00000034462</t>
  </si>
  <si>
    <t>Pkd2</t>
  </si>
  <si>
    <t>polycystic kidney disease 2 [Source:MGI Symbol;Acc:MGI:1099818]</t>
  </si>
  <si>
    <t>ENSMUSG00000059291</t>
  </si>
  <si>
    <t>Rpl11</t>
  </si>
  <si>
    <t>ribosomal protein L11 [Source:MGI Symbol;Acc:MGI:1914275]</t>
  </si>
  <si>
    <t>ENSMUSG00000024659</t>
  </si>
  <si>
    <t>Anxa1</t>
  </si>
  <si>
    <t>annexin A1 [Source:MGI Symbol;Acc:MGI:96819]</t>
  </si>
  <si>
    <t>ENSMUSG00000023944</t>
  </si>
  <si>
    <t>Hsp90ab1</t>
  </si>
  <si>
    <t>heat shock protein 90 alpha (cytosolic), class B member 1 [Source:MGI Symbol;Acc:MGI:96247]</t>
  </si>
  <si>
    <t>ENSMUSG00000015656</t>
  </si>
  <si>
    <t>Hspa8</t>
  </si>
  <si>
    <t>heat shock protein 8 [Source:MGI Symbol;Acc:MGI:105384]</t>
  </si>
  <si>
    <t>ENSMUSG00000004044</t>
  </si>
  <si>
    <t>Ptrf</t>
  </si>
  <si>
    <t>polymerase I and transcript release factor [Source:MGI Symbol;Acc:MGI:1277968]</t>
  </si>
  <si>
    <t>ENSMUSG00000017404</t>
  </si>
  <si>
    <t>Rpl19</t>
  </si>
  <si>
    <t>ribosomal protein L19 [Source:MGI Symbol;Acc:MGI:98020]</t>
  </si>
  <si>
    <t>ENSMUSG00000031841</t>
  </si>
  <si>
    <t>Cdh13</t>
  </si>
  <si>
    <t>cadherin 13 [Source:MGI Symbol;Acc:MGI:99551]</t>
  </si>
  <si>
    <t>ENSMUSG00000078429</t>
  </si>
  <si>
    <t>Ctdsp2</t>
  </si>
  <si>
    <t>CTD (carboxy-terminal domain, RNA polymerase II, polypeptide A) small phosphatase 2 [Source:MGI Symbol;Acc:MGI:1098748]</t>
  </si>
  <si>
    <t>ENSMUSG00000026042</t>
  </si>
  <si>
    <t>Col5a2</t>
  </si>
  <si>
    <t>collagen, type V, alpha 2 [Source:MGI Symbol;Acc:MGI:88458]</t>
  </si>
  <si>
    <t>ENSMUSG00000063457</t>
  </si>
  <si>
    <t>Rps15</t>
  </si>
  <si>
    <t>ribosomal protein S15 [Source:MGI Symbol;Acc:MGI:98117]</t>
  </si>
  <si>
    <t>ENSMUSG00000032855</t>
  </si>
  <si>
    <t>Pkd1</t>
  </si>
  <si>
    <t>polycystic kidney disease 1 homolog [Source:MGI Symbol;Acc:MGI:97603]</t>
  </si>
  <si>
    <t>ENSMUSG00000031565</t>
  </si>
  <si>
    <t>Fgfr1</t>
  </si>
  <si>
    <t>fibroblast growth factor receptor 1 [Source:MGI Symbol;Acc:MGI:95522]</t>
  </si>
  <si>
    <t>ENSMUSG00000019997</t>
  </si>
  <si>
    <t>Ctgf</t>
  </si>
  <si>
    <t>connective tissue growth factor [Source:MGI Symbol;Acc:MGI:95537]</t>
  </si>
  <si>
    <t>ENSMUSG00000004655</t>
  </si>
  <si>
    <t>Aqp1</t>
  </si>
  <si>
    <t>aquaporin 1 [Source:MGI Symbol;Acc:MGI:103201]</t>
  </si>
  <si>
    <t>ENSMUSG00000034205</t>
  </si>
  <si>
    <t>Loxl2</t>
  </si>
  <si>
    <t>lysyl oxidase-like 2 [Source:MGI Symbol;Acc:MGI:2137913]</t>
  </si>
  <si>
    <t>ENSMUSG00000003429</t>
  </si>
  <si>
    <t>Rps11</t>
  </si>
  <si>
    <t>ribosomal protein S11 [Source:MGI Symbol;Acc:MGI:1351329]</t>
  </si>
  <si>
    <t>ENSMUSG00000031740</t>
  </si>
  <si>
    <t>Mmp2</t>
  </si>
  <si>
    <t>matrix metallopeptidase 2 [Source:MGI Symbol;Acc:MGI:97009]</t>
  </si>
  <si>
    <t>ENSMUSG00000006205</t>
  </si>
  <si>
    <t>Htra1</t>
  </si>
  <si>
    <t>HtrA serine peptidase 1 [Source:MGI Symbol;Acc:MGI:1929076]</t>
  </si>
  <si>
    <t>ENSMUSG00000018042</t>
  </si>
  <si>
    <t>Cyb5r3</t>
  </si>
  <si>
    <t>cytochrome b5 reductase 3 [Source:MGI Symbol;Acc:MGI:94893]</t>
  </si>
  <si>
    <t>ENSMUSG00000032294</t>
  </si>
  <si>
    <t>Pkm</t>
  </si>
  <si>
    <t>pyruvate kinase, muscle [Source:MGI Symbol;Acc:MGI:97591]</t>
  </si>
  <si>
    <t>ENSMUSG00000026864</t>
  </si>
  <si>
    <t>Hspa5</t>
  </si>
  <si>
    <t>heat shock protein 5 [Source:MGI Symbol;Acc:MGI:95835]</t>
  </si>
  <si>
    <t>ENSMUSG00000022892</t>
  </si>
  <si>
    <t>App</t>
  </si>
  <si>
    <t>amyloid beta (A4) precursor protein [Source:MGI Symbol;Acc:MGI:88059]</t>
  </si>
  <si>
    <t>ENSMUSG00000060938</t>
  </si>
  <si>
    <t>Rpl26</t>
  </si>
  <si>
    <t>ribosomal protein L26 [Source:MGI Symbol;Acc:MGI:106022]</t>
  </si>
  <si>
    <t>ENSMUSG00000024621</t>
  </si>
  <si>
    <t>Csf1r</t>
  </si>
  <si>
    <t>colony stimulating factor 1 receptor [Source:MGI Symbol;Acc:MGI:1339758]</t>
  </si>
  <si>
    <t>ENSMUSG00000006333</t>
  </si>
  <si>
    <t>Rps9</t>
  </si>
  <si>
    <t>ribosomal protein S9 [Source:MGI Symbol;Acc:MGI:1924096]</t>
  </si>
  <si>
    <t>ENSMUSG00000009927</t>
  </si>
  <si>
    <t>Rps25</t>
  </si>
  <si>
    <t>ribosomal protein S25 [Source:MGI Symbol;Acc:MGI:1922867]</t>
  </si>
  <si>
    <t>ENSMUSG00000076138</t>
  </si>
  <si>
    <t>Gm26377</t>
  </si>
  <si>
    <t>predicted gene, 26377 [Source:MGI Symbol;Acc:MGI:5456154]</t>
  </si>
  <si>
    <t>ENSMUSG00000015932</t>
  </si>
  <si>
    <t>Dstn</t>
  </si>
  <si>
    <t>destrin [Source:MGI Symbol;Acc:MGI:1929270]</t>
  </si>
  <si>
    <t>ENSMUSG00000007891</t>
  </si>
  <si>
    <t>Ctsd</t>
  </si>
  <si>
    <t>cathepsin D [Source:MGI Symbol;Acc:MGI:88562]</t>
  </si>
  <si>
    <t>ENSMUSG00000007655</t>
  </si>
  <si>
    <t>Cav1</t>
  </si>
  <si>
    <t>caveolin 1, caveolae protein [Source:MGI Symbol;Acc:MGI:102709]</t>
  </si>
  <si>
    <t>ENSMUSG00000047675</t>
  </si>
  <si>
    <t>Rps8</t>
  </si>
  <si>
    <t>ribosomal protein S8 [Source:MGI Symbol;Acc:MGI:98166]</t>
  </si>
  <si>
    <t>ENSMUSG00000034892</t>
  </si>
  <si>
    <t>Rps29</t>
  </si>
  <si>
    <t>ribosomal protein S29 [Source:MGI Symbol;Acc:MGI:107681]</t>
  </si>
  <si>
    <t>ENSMUSG00000036446</t>
  </si>
  <si>
    <t>Lum</t>
  </si>
  <si>
    <t>lumican [Source:MGI Symbol;Acc:MGI:109347]</t>
  </si>
  <si>
    <t>ENSMUSG00000029614</t>
  </si>
  <si>
    <t>Rpl6</t>
  </si>
  <si>
    <t>ribosomal protein L6 [Source:MGI Symbol;Acc:MGI:108057]</t>
  </si>
  <si>
    <t>Mean [normalized counts]</t>
  </si>
  <si>
    <r>
      <t xml:space="preserve">Supplementary table S-2
</t>
    </r>
    <r>
      <rPr>
        <sz val="12"/>
        <color theme="1"/>
        <rFont val="Arial"/>
      </rPr>
      <t>Normalized raw read counts of the 200 most highly expressed genes in n=3 native tail tendon fascicles. Averaged normalized raw read counts and standard deviations are shown in columns J and K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1" fillId="0" borderId="0" xfId="0" applyFont="1" applyFill="1"/>
    <xf numFmtId="11" fontId="1" fillId="0" borderId="0" xfId="0" applyNumberFormat="1" applyFont="1" applyFill="1"/>
    <xf numFmtId="17" fontId="1" fillId="0" borderId="0" xfId="0" applyNumberFormat="1" applyFont="1"/>
    <xf numFmtId="0" fontId="2" fillId="0" borderId="0" xfId="0" applyFont="1" applyAlignment="1">
      <alignment horizontal="justify" vertical="center" wrapText="1"/>
    </xf>
    <xf numFmtId="0" fontId="2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"/>
  <sheetViews>
    <sheetView tabSelected="1" workbookViewId="0">
      <selection activeCell="B3" sqref="B3"/>
    </sheetView>
  </sheetViews>
  <sheetFormatPr defaultColWidth="11" defaultRowHeight="15.75" x14ac:dyDescent="0.25"/>
  <cols>
    <col min="2" max="2" width="151.125" customWidth="1"/>
  </cols>
  <sheetData>
    <row r="3" spans="2:2" ht="45.75" x14ac:dyDescent="0.25">
      <c r="B3" s="6" t="s">
        <v>61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88"/>
  <sheetViews>
    <sheetView topLeftCell="A40" workbookViewId="0">
      <selection activeCell="G15" sqref="G15"/>
    </sheetView>
  </sheetViews>
  <sheetFormatPr defaultColWidth="10.875" defaultRowHeight="15" x14ac:dyDescent="0.2"/>
  <cols>
    <col min="1" max="1" width="26" style="1" customWidth="1"/>
    <col min="2" max="2" width="15.125" style="1" customWidth="1"/>
    <col min="3" max="3" width="83.375" style="1" customWidth="1"/>
    <col min="4" max="11" width="16" style="1" customWidth="1"/>
    <col min="12" max="16384" width="10.875" style="1"/>
  </cols>
  <sheetData>
    <row r="1" spans="1:11" ht="15.75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610</v>
      </c>
      <c r="K1" s="7" t="s">
        <v>9</v>
      </c>
    </row>
    <row r="2" spans="1:11" x14ac:dyDescent="0.2">
      <c r="A2" s="1" t="s">
        <v>10</v>
      </c>
      <c r="B2" s="1" t="s">
        <v>11</v>
      </c>
      <c r="C2" s="1" t="s">
        <v>12</v>
      </c>
      <c r="D2" s="2">
        <v>3.3240000000000002E-22</v>
      </c>
      <c r="E2" s="2">
        <v>1.4900000000000001E-20</v>
      </c>
      <c r="F2" s="1">
        <v>-3.4009999999999998</v>
      </c>
      <c r="G2" s="1">
        <v>1498000</v>
      </c>
      <c r="H2" s="1">
        <v>3128000</v>
      </c>
      <c r="I2" s="1">
        <v>2007000</v>
      </c>
      <c r="J2" s="1">
        <f t="shared" ref="J2:J33" si="0">AVERAGE(G2:I2)</f>
        <v>2211000</v>
      </c>
      <c r="K2" s="1">
        <f t="shared" ref="K2:K33" si="1">_xlfn.STDEV.S(G2:I2)</f>
        <v>833928.65402263275</v>
      </c>
    </row>
    <row r="3" spans="1:11" x14ac:dyDescent="0.2">
      <c r="A3" s="1" t="s">
        <v>13</v>
      </c>
      <c r="B3" s="1" t="s">
        <v>14</v>
      </c>
      <c r="C3" s="1" t="s">
        <v>15</v>
      </c>
      <c r="D3" s="2">
        <v>1.007E-28</v>
      </c>
      <c r="E3" s="2">
        <v>7.6639999999999997E-27</v>
      </c>
      <c r="F3" s="1">
        <v>-3.3639999999999999</v>
      </c>
      <c r="G3" s="1">
        <v>1184000</v>
      </c>
      <c r="H3" s="1">
        <v>2041000</v>
      </c>
      <c r="I3" s="1">
        <v>1672000</v>
      </c>
      <c r="J3" s="1">
        <f t="shared" si="0"/>
        <v>1632333.3333333333</v>
      </c>
      <c r="K3" s="1">
        <f t="shared" si="1"/>
        <v>429874.78797125741</v>
      </c>
    </row>
    <row r="4" spans="1:11" x14ac:dyDescent="0.2">
      <c r="A4" s="1" t="s">
        <v>16</v>
      </c>
      <c r="B4" s="1" t="s">
        <v>17</v>
      </c>
      <c r="C4" s="1" t="s">
        <v>18</v>
      </c>
      <c r="D4" s="2">
        <v>1.574E-26</v>
      </c>
      <c r="E4" s="2">
        <v>9.8650000000000005E-25</v>
      </c>
      <c r="F4" s="1">
        <v>-4.2770000000000001</v>
      </c>
      <c r="G4" s="1">
        <v>1454000</v>
      </c>
      <c r="H4" s="1">
        <v>1730000</v>
      </c>
      <c r="I4" s="1">
        <v>1295000</v>
      </c>
      <c r="J4" s="1">
        <f t="shared" si="0"/>
        <v>1493000</v>
      </c>
      <c r="K4" s="1">
        <f t="shared" si="1"/>
        <v>220106.79226230161</v>
      </c>
    </row>
    <row r="5" spans="1:11" x14ac:dyDescent="0.2">
      <c r="A5" s="1" t="s">
        <v>19</v>
      </c>
      <c r="B5" s="1" t="s">
        <v>20</v>
      </c>
      <c r="C5" s="1" t="s">
        <v>21</v>
      </c>
      <c r="D5" s="2">
        <v>6.3449999999999997E-18</v>
      </c>
      <c r="E5" s="2">
        <v>1.874E-16</v>
      </c>
      <c r="F5" s="1">
        <v>-3.101</v>
      </c>
      <c r="G5" s="1">
        <v>944100</v>
      </c>
      <c r="H5" s="1">
        <v>1269000</v>
      </c>
      <c r="I5" s="1">
        <v>781000</v>
      </c>
      <c r="J5" s="1">
        <f t="shared" si="0"/>
        <v>998033.33333333337</v>
      </c>
      <c r="K5" s="1">
        <f t="shared" si="1"/>
        <v>248430.27861622113</v>
      </c>
    </row>
    <row r="6" spans="1:11" x14ac:dyDescent="0.2">
      <c r="A6" s="1" t="s">
        <v>22</v>
      </c>
      <c r="B6" s="1" t="s">
        <v>23</v>
      </c>
      <c r="C6" s="1" t="s">
        <v>24</v>
      </c>
      <c r="D6" s="2">
        <v>1.5050000000000001E-116</v>
      </c>
      <c r="E6" s="2">
        <v>8.2079999999999999E-113</v>
      </c>
      <c r="F6" s="1">
        <v>-5.7089999999999996</v>
      </c>
      <c r="G6" s="1">
        <v>754700</v>
      </c>
      <c r="H6" s="1">
        <v>956400</v>
      </c>
      <c r="I6" s="1">
        <v>686500</v>
      </c>
      <c r="J6" s="1">
        <f t="shared" si="0"/>
        <v>799200</v>
      </c>
      <c r="K6" s="1">
        <f t="shared" si="1"/>
        <v>140344.89659406929</v>
      </c>
    </row>
    <row r="7" spans="1:11" x14ac:dyDescent="0.2">
      <c r="A7" s="1" t="s">
        <v>25</v>
      </c>
      <c r="B7" s="1" t="s">
        <v>26</v>
      </c>
      <c r="C7" s="1" t="s">
        <v>27</v>
      </c>
      <c r="D7" s="2">
        <v>2.1710000000000001E-5</v>
      </c>
      <c r="E7" s="1">
        <v>1.3019999999999999E-4</v>
      </c>
      <c r="F7" s="1">
        <v>-1.2350000000000001</v>
      </c>
      <c r="G7" s="1">
        <v>492600</v>
      </c>
      <c r="H7" s="1">
        <v>881100</v>
      </c>
      <c r="I7" s="1">
        <v>561000</v>
      </c>
      <c r="J7" s="1">
        <f t="shared" si="0"/>
        <v>644900</v>
      </c>
      <c r="K7" s="1">
        <f t="shared" si="1"/>
        <v>207394.47919363718</v>
      </c>
    </row>
    <row r="8" spans="1:11" s="3" customFormat="1" x14ac:dyDescent="0.2">
      <c r="A8" s="3" t="s">
        <v>28</v>
      </c>
      <c r="B8" s="3" t="s">
        <v>29</v>
      </c>
      <c r="C8" s="3" t="s">
        <v>30</v>
      </c>
      <c r="D8" s="4">
        <v>1.135E-41</v>
      </c>
      <c r="E8" s="4">
        <v>1.674E-39</v>
      </c>
      <c r="F8" s="3">
        <v>-4.319</v>
      </c>
      <c r="G8" s="3">
        <v>651600</v>
      </c>
      <c r="H8" s="3">
        <v>549300</v>
      </c>
      <c r="I8" s="3">
        <v>541600</v>
      </c>
      <c r="J8" s="3">
        <f t="shared" si="0"/>
        <v>580833.33333333337</v>
      </c>
      <c r="K8" s="3">
        <f t="shared" si="1"/>
        <v>61406.541453930899</v>
      </c>
    </row>
    <row r="9" spans="1:11" s="3" customFormat="1" x14ac:dyDescent="0.2">
      <c r="A9" s="3" t="s">
        <v>31</v>
      </c>
      <c r="B9" s="3" t="s">
        <v>32</v>
      </c>
      <c r="C9" s="3" t="s">
        <v>33</v>
      </c>
      <c r="D9" s="4">
        <v>2.6089999999999999E-12</v>
      </c>
      <c r="E9" s="4">
        <v>4.4240000000000001E-11</v>
      </c>
      <c r="F9" s="3">
        <v>-1.76</v>
      </c>
      <c r="G9" s="3">
        <v>359900</v>
      </c>
      <c r="H9" s="3">
        <v>583600</v>
      </c>
      <c r="I9" s="3">
        <v>479000</v>
      </c>
      <c r="J9" s="3">
        <f t="shared" si="0"/>
        <v>474166.66666666669</v>
      </c>
      <c r="K9" s="3">
        <f t="shared" si="1"/>
        <v>111928.2954990976</v>
      </c>
    </row>
    <row r="10" spans="1:11" s="3" customFormat="1" x14ac:dyDescent="0.2">
      <c r="A10" s="3" t="s">
        <v>34</v>
      </c>
      <c r="B10" s="3" t="s">
        <v>35</v>
      </c>
      <c r="C10" s="3" t="s">
        <v>36</v>
      </c>
      <c r="D10" s="4">
        <v>7.0340000000000005E-35</v>
      </c>
      <c r="E10" s="4">
        <v>7.5220000000000002E-33</v>
      </c>
      <c r="F10" s="3">
        <v>-4.9269999999999996</v>
      </c>
      <c r="G10" s="3">
        <v>375100</v>
      </c>
      <c r="H10" s="3">
        <v>427100</v>
      </c>
      <c r="I10" s="3">
        <v>429000</v>
      </c>
      <c r="J10" s="3">
        <f t="shared" si="0"/>
        <v>410400</v>
      </c>
      <c r="K10" s="3">
        <f t="shared" si="1"/>
        <v>30585.454059078475</v>
      </c>
    </row>
    <row r="11" spans="1:11" s="3" customFormat="1" x14ac:dyDescent="0.2">
      <c r="A11" s="3" t="s">
        <v>37</v>
      </c>
      <c r="B11" s="3" t="s">
        <v>38</v>
      </c>
      <c r="C11" s="3" t="s">
        <v>39</v>
      </c>
      <c r="D11" s="3">
        <v>0.11409999999999999</v>
      </c>
      <c r="E11" s="3">
        <v>0.21310000000000001</v>
      </c>
      <c r="F11" s="3">
        <v>-0.47539999999999999</v>
      </c>
      <c r="G11" s="3">
        <v>326400</v>
      </c>
      <c r="H11" s="3">
        <v>326000</v>
      </c>
      <c r="I11" s="3">
        <v>263500</v>
      </c>
      <c r="J11" s="3">
        <f t="shared" si="0"/>
        <v>305300</v>
      </c>
      <c r="K11" s="3">
        <f t="shared" si="1"/>
        <v>36200.414362269388</v>
      </c>
    </row>
    <row r="12" spans="1:11" s="3" customFormat="1" x14ac:dyDescent="0.2">
      <c r="A12" s="3" t="s">
        <v>40</v>
      </c>
      <c r="B12" s="3" t="s">
        <v>41</v>
      </c>
      <c r="C12" s="3" t="s">
        <v>42</v>
      </c>
      <c r="D12" s="3">
        <v>0.80159999999999998</v>
      </c>
      <c r="E12" s="3">
        <v>0.87380000000000002</v>
      </c>
      <c r="F12" s="3">
        <v>-6.4240000000000005E-2</v>
      </c>
      <c r="G12" s="3">
        <v>206500</v>
      </c>
      <c r="H12" s="3">
        <v>353300</v>
      </c>
      <c r="I12" s="3">
        <v>318200</v>
      </c>
      <c r="J12" s="3">
        <f t="shared" si="0"/>
        <v>292666.66666666669</v>
      </c>
      <c r="K12" s="3">
        <f t="shared" si="1"/>
        <v>76658.485070690833</v>
      </c>
    </row>
    <row r="13" spans="1:11" s="3" customFormat="1" x14ac:dyDescent="0.2">
      <c r="A13" s="3" t="s">
        <v>43</v>
      </c>
      <c r="B13" s="3" t="s">
        <v>44</v>
      </c>
      <c r="C13" s="3" t="s">
        <v>45</v>
      </c>
      <c r="D13" s="4">
        <v>1.354E-26</v>
      </c>
      <c r="E13" s="4">
        <v>8.5899999999999996E-25</v>
      </c>
      <c r="F13" s="3">
        <v>-8.2230000000000008</v>
      </c>
      <c r="G13" s="3">
        <v>356400</v>
      </c>
      <c r="H13" s="3">
        <v>248200</v>
      </c>
      <c r="I13" s="3">
        <v>239700</v>
      </c>
      <c r="J13" s="3">
        <f t="shared" si="0"/>
        <v>281433.33333333331</v>
      </c>
      <c r="K13" s="3">
        <f t="shared" si="1"/>
        <v>65061.996075538045</v>
      </c>
    </row>
    <row r="14" spans="1:11" s="3" customFormat="1" x14ac:dyDescent="0.2">
      <c r="A14" s="3" t="s">
        <v>46</v>
      </c>
      <c r="B14" s="3" t="s">
        <v>47</v>
      </c>
      <c r="C14" s="3" t="s">
        <v>48</v>
      </c>
      <c r="D14" s="3">
        <v>0.61399999999999999</v>
      </c>
      <c r="E14" s="3">
        <v>0.73150000000000004</v>
      </c>
      <c r="F14" s="3">
        <v>-0.10539999999999999</v>
      </c>
      <c r="G14" s="3">
        <v>244900</v>
      </c>
      <c r="H14" s="3">
        <v>274000</v>
      </c>
      <c r="I14" s="3">
        <v>289900</v>
      </c>
      <c r="J14" s="3">
        <f t="shared" si="0"/>
        <v>269600</v>
      </c>
      <c r="K14" s="3">
        <f t="shared" si="1"/>
        <v>22820.385623385071</v>
      </c>
    </row>
    <row r="15" spans="1:11" s="3" customFormat="1" x14ac:dyDescent="0.2">
      <c r="A15" s="3" t="s">
        <v>49</v>
      </c>
      <c r="B15" s="3" t="s">
        <v>50</v>
      </c>
      <c r="C15" s="3" t="s">
        <v>51</v>
      </c>
      <c r="D15" s="4">
        <v>8.5829999999999998E-9</v>
      </c>
      <c r="E15" s="4">
        <v>9.2389999999999995E-8</v>
      </c>
      <c r="F15" s="3">
        <v>-1.4359999999999999</v>
      </c>
      <c r="G15" s="3">
        <v>225800</v>
      </c>
      <c r="H15" s="3">
        <v>312100</v>
      </c>
      <c r="I15" s="3">
        <v>250100</v>
      </c>
      <c r="J15" s="3">
        <f t="shared" si="0"/>
        <v>262666.66666666669</v>
      </c>
      <c r="K15" s="3">
        <f t="shared" si="1"/>
        <v>44501.273390020295</v>
      </c>
    </row>
    <row r="16" spans="1:11" s="3" customFormat="1" x14ac:dyDescent="0.2">
      <c r="A16" s="3" t="s">
        <v>52</v>
      </c>
      <c r="B16" s="3" t="s">
        <v>53</v>
      </c>
      <c r="C16" s="3" t="s">
        <v>54</v>
      </c>
      <c r="D16" s="4">
        <v>7.6549999999999997E-11</v>
      </c>
      <c r="E16" s="4">
        <v>1.0830000000000001E-9</v>
      </c>
      <c r="F16" s="3">
        <v>-2.65</v>
      </c>
      <c r="G16" s="3">
        <v>308700</v>
      </c>
      <c r="H16" s="3">
        <v>203700</v>
      </c>
      <c r="I16" s="3">
        <v>256100</v>
      </c>
      <c r="J16" s="3">
        <f t="shared" si="0"/>
        <v>256166.66666666666</v>
      </c>
      <c r="K16" s="3">
        <f t="shared" si="1"/>
        <v>52500.031746022098</v>
      </c>
    </row>
    <row r="17" spans="1:11" s="3" customFormat="1" x14ac:dyDescent="0.2">
      <c r="A17" s="3" t="s">
        <v>55</v>
      </c>
      <c r="B17" s="3" t="s">
        <v>56</v>
      </c>
      <c r="C17" s="3" t="s">
        <v>57</v>
      </c>
      <c r="D17" s="3">
        <v>0.40039999999999998</v>
      </c>
      <c r="E17" s="3">
        <v>0.54120000000000001</v>
      </c>
      <c r="F17" s="3">
        <v>-0.4108</v>
      </c>
      <c r="G17" s="3">
        <v>166600</v>
      </c>
      <c r="H17" s="3">
        <v>309800</v>
      </c>
      <c r="I17" s="3">
        <v>172000</v>
      </c>
      <c r="J17" s="3">
        <f t="shared" si="0"/>
        <v>216133.33333333334</v>
      </c>
      <c r="K17" s="3">
        <f t="shared" si="1"/>
        <v>81162.635081257235</v>
      </c>
    </row>
    <row r="18" spans="1:11" s="3" customFormat="1" x14ac:dyDescent="0.2">
      <c r="A18" s="3" t="s">
        <v>58</v>
      </c>
      <c r="B18" s="3" t="s">
        <v>59</v>
      </c>
      <c r="C18" s="3" t="s">
        <v>60</v>
      </c>
      <c r="D18" s="3">
        <v>2.026E-2</v>
      </c>
      <c r="E18" s="3">
        <v>5.2699999999999997E-2</v>
      </c>
      <c r="F18" s="3">
        <v>-0.72689999999999999</v>
      </c>
      <c r="G18" s="3">
        <v>155100</v>
      </c>
      <c r="H18" s="3">
        <v>260400</v>
      </c>
      <c r="I18" s="3">
        <v>207500</v>
      </c>
      <c r="J18" s="3">
        <f t="shared" si="0"/>
        <v>207666.66666666666</v>
      </c>
      <c r="K18" s="3">
        <f t="shared" si="1"/>
        <v>52650.197847048359</v>
      </c>
    </row>
    <row r="19" spans="1:11" s="3" customFormat="1" x14ac:dyDescent="0.2">
      <c r="A19" s="3" t="s">
        <v>61</v>
      </c>
      <c r="B19" s="3" t="s">
        <v>62</v>
      </c>
      <c r="C19" s="3" t="s">
        <v>63</v>
      </c>
      <c r="D19" s="4">
        <v>6.8800000000000002E-7</v>
      </c>
      <c r="E19" s="4">
        <v>5.5450000000000003E-6</v>
      </c>
      <c r="F19" s="3">
        <v>-1.381</v>
      </c>
      <c r="G19" s="3">
        <v>174500</v>
      </c>
      <c r="H19" s="3">
        <v>245400</v>
      </c>
      <c r="I19" s="3">
        <v>184100</v>
      </c>
      <c r="J19" s="3">
        <f t="shared" si="0"/>
        <v>201333.33333333334</v>
      </c>
      <c r="K19" s="3">
        <f t="shared" si="1"/>
        <v>38463.53251241149</v>
      </c>
    </row>
    <row r="20" spans="1:11" s="3" customFormat="1" x14ac:dyDescent="0.2">
      <c r="A20" s="3" t="s">
        <v>64</v>
      </c>
      <c r="B20" s="3" t="s">
        <v>65</v>
      </c>
      <c r="C20" s="3" t="s">
        <v>66</v>
      </c>
      <c r="D20" s="3">
        <v>4.6960000000000002E-2</v>
      </c>
      <c r="E20" s="3">
        <v>0.10539999999999999</v>
      </c>
      <c r="F20" s="3">
        <v>-1.0860000000000001</v>
      </c>
      <c r="G20" s="3">
        <v>139400</v>
      </c>
      <c r="H20" s="3">
        <v>149600</v>
      </c>
      <c r="I20" s="3">
        <v>173100</v>
      </c>
      <c r="J20" s="3">
        <f t="shared" si="0"/>
        <v>154033.33333333334</v>
      </c>
      <c r="K20" s="3">
        <f t="shared" si="1"/>
        <v>17281.878755891485</v>
      </c>
    </row>
    <row r="21" spans="1:11" s="3" customFormat="1" x14ac:dyDescent="0.2">
      <c r="A21" s="3" t="s">
        <v>67</v>
      </c>
      <c r="B21" s="3" t="s">
        <v>68</v>
      </c>
      <c r="C21" s="3" t="s">
        <v>69</v>
      </c>
      <c r="D21" s="4">
        <v>2.3560000000000001E-63</v>
      </c>
      <c r="E21" s="4">
        <v>1.014E-60</v>
      </c>
      <c r="F21" s="3">
        <v>-3.5720000000000001</v>
      </c>
      <c r="G21" s="3">
        <v>117400</v>
      </c>
      <c r="H21" s="3">
        <v>153300</v>
      </c>
      <c r="I21" s="3">
        <v>140400</v>
      </c>
      <c r="J21" s="3">
        <f t="shared" si="0"/>
        <v>137033.33333333334</v>
      </c>
      <c r="K21" s="3">
        <f t="shared" si="1"/>
        <v>18185.250433616031</v>
      </c>
    </row>
    <row r="22" spans="1:11" s="3" customFormat="1" x14ac:dyDescent="0.2">
      <c r="A22" s="3" t="s">
        <v>70</v>
      </c>
      <c r="B22" s="3" t="s">
        <v>71</v>
      </c>
      <c r="C22" s="3" t="s">
        <v>72</v>
      </c>
      <c r="D22" s="3">
        <v>3.4150000000000001E-4</v>
      </c>
      <c r="E22" s="3">
        <v>1.555E-3</v>
      </c>
      <c r="F22" s="3">
        <v>-1.1539999999999999</v>
      </c>
      <c r="G22" s="3">
        <v>161700</v>
      </c>
      <c r="H22" s="3">
        <v>131800</v>
      </c>
      <c r="I22" s="3">
        <v>113100</v>
      </c>
      <c r="J22" s="3">
        <f t="shared" si="0"/>
        <v>135533.33333333334</v>
      </c>
      <c r="K22" s="3">
        <f t="shared" si="1"/>
        <v>24514.145576244995</v>
      </c>
    </row>
    <row r="23" spans="1:11" s="3" customFormat="1" x14ac:dyDescent="0.2">
      <c r="A23" s="3" t="s">
        <v>73</v>
      </c>
      <c r="B23" s="3" t="s">
        <v>74</v>
      </c>
      <c r="C23" s="3" t="s">
        <v>75</v>
      </c>
      <c r="D23" s="3">
        <v>0.90529999999999999</v>
      </c>
      <c r="E23" s="3">
        <v>0.94030000000000002</v>
      </c>
      <c r="F23" s="3">
        <v>-2.7300000000000001E-2</v>
      </c>
      <c r="G23" s="3">
        <v>127300</v>
      </c>
      <c r="H23" s="3">
        <v>127200</v>
      </c>
      <c r="I23" s="3">
        <v>144400</v>
      </c>
      <c r="J23" s="3">
        <f t="shared" si="0"/>
        <v>132966.66666666666</v>
      </c>
      <c r="K23" s="3">
        <f t="shared" si="1"/>
        <v>9901.6833585675377</v>
      </c>
    </row>
    <row r="24" spans="1:11" s="3" customFormat="1" x14ac:dyDescent="0.2">
      <c r="A24" s="3" t="s">
        <v>76</v>
      </c>
      <c r="B24" s="3" t="s">
        <v>77</v>
      </c>
      <c r="C24" s="3" t="s">
        <v>78</v>
      </c>
      <c r="D24" s="3">
        <v>0.12180000000000001</v>
      </c>
      <c r="E24" s="3">
        <v>0.2243</v>
      </c>
      <c r="F24" s="3">
        <v>-0.41949999999999998</v>
      </c>
      <c r="G24" s="3">
        <v>92710</v>
      </c>
      <c r="H24" s="3">
        <v>151500</v>
      </c>
      <c r="I24" s="3">
        <v>131700</v>
      </c>
      <c r="J24" s="3">
        <f t="shared" si="0"/>
        <v>125303.33333333333</v>
      </c>
      <c r="K24" s="3">
        <f t="shared" si="1"/>
        <v>29912.439441365059</v>
      </c>
    </row>
    <row r="25" spans="1:11" s="3" customFormat="1" x14ac:dyDescent="0.2">
      <c r="A25" s="3" t="s">
        <v>79</v>
      </c>
      <c r="B25" s="3" t="s">
        <v>80</v>
      </c>
      <c r="C25" s="3" t="s">
        <v>81</v>
      </c>
      <c r="D25" s="4">
        <v>4.4870000000000001E-10</v>
      </c>
      <c r="E25" s="4">
        <v>5.7679999999999999E-9</v>
      </c>
      <c r="F25" s="3">
        <v>-1.51</v>
      </c>
      <c r="G25" s="3">
        <v>126500</v>
      </c>
      <c r="H25" s="3">
        <v>125900</v>
      </c>
      <c r="I25" s="3">
        <v>109800</v>
      </c>
      <c r="J25" s="3">
        <f t="shared" si="0"/>
        <v>120733.33333333333</v>
      </c>
      <c r="K25" s="3">
        <f t="shared" si="1"/>
        <v>9473.2958010047041</v>
      </c>
    </row>
    <row r="26" spans="1:11" x14ac:dyDescent="0.2">
      <c r="A26" s="1" t="s">
        <v>82</v>
      </c>
      <c r="B26" s="1" t="s">
        <v>83</v>
      </c>
      <c r="C26" s="1" t="s">
        <v>84</v>
      </c>
      <c r="D26" s="2">
        <v>7.4480000000000006E-30</v>
      </c>
      <c r="E26" s="2">
        <v>6.0030000000000004E-28</v>
      </c>
      <c r="F26" s="1">
        <v>-4.1559999999999997</v>
      </c>
      <c r="G26" s="1">
        <v>75060</v>
      </c>
      <c r="H26" s="1">
        <v>175800</v>
      </c>
      <c r="I26" s="1">
        <v>109400</v>
      </c>
      <c r="J26" s="1">
        <f t="shared" si="0"/>
        <v>120086.66666666667</v>
      </c>
      <c r="K26" s="1">
        <f t="shared" si="1"/>
        <v>51213.187103843986</v>
      </c>
    </row>
    <row r="27" spans="1:11" x14ac:dyDescent="0.2">
      <c r="A27" s="1" t="s">
        <v>85</v>
      </c>
      <c r="B27" s="1" t="s">
        <v>86</v>
      </c>
      <c r="C27" s="1" t="s">
        <v>87</v>
      </c>
      <c r="D27" s="2">
        <v>4.5060000000000001E-21</v>
      </c>
      <c r="E27" s="2">
        <v>1.785E-19</v>
      </c>
      <c r="F27" s="1">
        <v>-2.65</v>
      </c>
      <c r="G27" s="1">
        <v>126500</v>
      </c>
      <c r="H27" s="1">
        <v>123700</v>
      </c>
      <c r="I27" s="1">
        <v>98330</v>
      </c>
      <c r="J27" s="1">
        <f t="shared" si="0"/>
        <v>116176.66666666667</v>
      </c>
      <c r="K27" s="1">
        <f t="shared" si="1"/>
        <v>15518.944336949342</v>
      </c>
    </row>
    <row r="28" spans="1:11" x14ac:dyDescent="0.2">
      <c r="A28" s="1" t="s">
        <v>88</v>
      </c>
      <c r="B28" s="1" t="s">
        <v>89</v>
      </c>
      <c r="C28" s="1" t="s">
        <v>90</v>
      </c>
      <c r="D28" s="2">
        <v>1.2889999999999999E-31</v>
      </c>
      <c r="E28" s="2">
        <v>1.1340000000000001E-29</v>
      </c>
      <c r="F28" s="1">
        <v>-2.6070000000000002</v>
      </c>
      <c r="G28" s="1">
        <v>130000</v>
      </c>
      <c r="H28" s="1">
        <v>119900</v>
      </c>
      <c r="I28" s="1">
        <v>96450</v>
      </c>
      <c r="J28" s="1">
        <f t="shared" si="0"/>
        <v>115450</v>
      </c>
      <c r="K28" s="1">
        <f t="shared" si="1"/>
        <v>17211.987102017014</v>
      </c>
    </row>
    <row r="29" spans="1:11" x14ac:dyDescent="0.2">
      <c r="A29" s="1" t="s">
        <v>91</v>
      </c>
      <c r="B29" s="1" t="s">
        <v>92</v>
      </c>
      <c r="C29" s="1" t="s">
        <v>93</v>
      </c>
      <c r="D29" s="1">
        <v>1.4449999999999999E-2</v>
      </c>
      <c r="E29" s="1">
        <v>3.9809999999999998E-2</v>
      </c>
      <c r="F29" s="1">
        <v>-2.734</v>
      </c>
      <c r="G29" s="1">
        <v>29880</v>
      </c>
      <c r="H29" s="1">
        <v>23420</v>
      </c>
      <c r="I29" s="1">
        <v>284500</v>
      </c>
      <c r="J29" s="1">
        <f t="shared" si="0"/>
        <v>112600</v>
      </c>
      <c r="K29" s="1">
        <f t="shared" si="1"/>
        <v>148904.80314617121</v>
      </c>
    </row>
    <row r="30" spans="1:11" x14ac:dyDescent="0.2">
      <c r="A30" s="1" t="s">
        <v>94</v>
      </c>
      <c r="B30" s="1" t="s">
        <v>95</v>
      </c>
      <c r="C30" s="1" t="s">
        <v>96</v>
      </c>
      <c r="D30" s="2">
        <v>5.6260000000000001E-11</v>
      </c>
      <c r="E30" s="2">
        <v>8.1040000000000001E-10</v>
      </c>
      <c r="F30" s="1">
        <v>-1.518</v>
      </c>
      <c r="G30" s="1">
        <v>103300</v>
      </c>
      <c r="H30" s="1">
        <v>110400</v>
      </c>
      <c r="I30" s="1">
        <v>92010</v>
      </c>
      <c r="J30" s="1">
        <f t="shared" si="0"/>
        <v>101903.33333333333</v>
      </c>
      <c r="K30" s="1">
        <f t="shared" si="1"/>
        <v>9274.2133538825456</v>
      </c>
    </row>
    <row r="31" spans="1:11" x14ac:dyDescent="0.2">
      <c r="A31" s="1" t="s">
        <v>97</v>
      </c>
      <c r="B31" s="1" t="s">
        <v>98</v>
      </c>
      <c r="C31" s="1" t="s">
        <v>99</v>
      </c>
      <c r="D31" s="1">
        <v>0.1019</v>
      </c>
      <c r="E31" s="1">
        <v>0.19470000000000001</v>
      </c>
      <c r="F31" s="1">
        <v>-0.40329999999999999</v>
      </c>
      <c r="G31" s="1">
        <v>96010</v>
      </c>
      <c r="H31" s="1">
        <v>114300</v>
      </c>
      <c r="I31" s="1">
        <v>91680</v>
      </c>
      <c r="J31" s="1">
        <f t="shared" si="0"/>
        <v>100663.33333333333</v>
      </c>
      <c r="K31" s="1">
        <f t="shared" si="1"/>
        <v>12006.507957492609</v>
      </c>
    </row>
    <row r="32" spans="1:11" x14ac:dyDescent="0.2">
      <c r="A32" s="1" t="s">
        <v>100</v>
      </c>
      <c r="B32" s="1" t="s">
        <v>101</v>
      </c>
      <c r="C32" s="1" t="s">
        <v>102</v>
      </c>
      <c r="D32" s="1">
        <v>4.3569999999999998E-3</v>
      </c>
      <c r="E32" s="1">
        <v>1.4290000000000001E-2</v>
      </c>
      <c r="F32" s="1">
        <v>-0.75490000000000002</v>
      </c>
      <c r="G32" s="1">
        <v>88200</v>
      </c>
      <c r="H32" s="1">
        <v>89460</v>
      </c>
      <c r="I32" s="1">
        <v>120500</v>
      </c>
      <c r="J32" s="1">
        <f t="shared" si="0"/>
        <v>99386.666666666672</v>
      </c>
      <c r="K32" s="1">
        <f t="shared" si="1"/>
        <v>18295.533152475604</v>
      </c>
    </row>
    <row r="33" spans="1:11" x14ac:dyDescent="0.2">
      <c r="A33" s="1" t="s">
        <v>103</v>
      </c>
      <c r="B33" s="1" t="s">
        <v>104</v>
      </c>
      <c r="C33" s="1" t="s">
        <v>105</v>
      </c>
      <c r="D33" s="1">
        <v>0.60619999999999996</v>
      </c>
      <c r="E33" s="1">
        <v>0.72499999999999998</v>
      </c>
      <c r="F33" s="1">
        <v>-0.106</v>
      </c>
      <c r="G33" s="1">
        <v>99160</v>
      </c>
      <c r="H33" s="1">
        <v>108600</v>
      </c>
      <c r="I33" s="1">
        <v>84490</v>
      </c>
      <c r="J33" s="1">
        <f t="shared" si="0"/>
        <v>97416.666666666672</v>
      </c>
      <c r="K33" s="1">
        <f t="shared" si="1"/>
        <v>12149.174183183562</v>
      </c>
    </row>
    <row r="34" spans="1:11" x14ac:dyDescent="0.2">
      <c r="A34" s="1" t="s">
        <v>106</v>
      </c>
      <c r="B34" s="1" t="s">
        <v>107</v>
      </c>
      <c r="C34" s="1" t="s">
        <v>108</v>
      </c>
      <c r="D34" s="1">
        <v>3.986E-3</v>
      </c>
      <c r="E34" s="1">
        <v>1.3259999999999999E-2</v>
      </c>
      <c r="F34" s="1">
        <v>-0.79220000000000002</v>
      </c>
      <c r="G34" s="1">
        <v>83770</v>
      </c>
      <c r="H34" s="1">
        <v>104200</v>
      </c>
      <c r="I34" s="1">
        <v>78840</v>
      </c>
      <c r="J34" s="1">
        <f t="shared" ref="J34:J65" si="2">AVERAGE(G34:I34)</f>
        <v>88936.666666666672</v>
      </c>
      <c r="K34" s="1">
        <f t="shared" ref="K34:K65" si="3">_xlfn.STDEV.S(G34:I34)</f>
        <v>13446.309282971813</v>
      </c>
    </row>
    <row r="35" spans="1:11" x14ac:dyDescent="0.2">
      <c r="A35" s="1" t="s">
        <v>109</v>
      </c>
      <c r="B35" s="1" t="s">
        <v>110</v>
      </c>
      <c r="C35" s="1" t="s">
        <v>111</v>
      </c>
      <c r="D35" s="2">
        <v>2.932E-8</v>
      </c>
      <c r="E35" s="2">
        <v>2.9369999999999999E-7</v>
      </c>
      <c r="F35" s="1">
        <v>1.726</v>
      </c>
      <c r="G35" s="1">
        <v>81630</v>
      </c>
      <c r="H35" s="1">
        <v>58490</v>
      </c>
      <c r="I35" s="1">
        <v>124900</v>
      </c>
      <c r="J35" s="1">
        <f t="shared" si="2"/>
        <v>88340</v>
      </c>
      <c r="K35" s="1">
        <f t="shared" si="3"/>
        <v>33709.644020665655</v>
      </c>
    </row>
    <row r="36" spans="1:11" x14ac:dyDescent="0.2">
      <c r="A36" s="1" t="s">
        <v>112</v>
      </c>
      <c r="B36" s="1" t="s">
        <v>113</v>
      </c>
      <c r="C36" s="1" t="s">
        <v>114</v>
      </c>
      <c r="D36" s="1">
        <v>0.1507</v>
      </c>
      <c r="E36" s="1">
        <v>0.2636</v>
      </c>
      <c r="F36" s="1">
        <v>-0.47920000000000001</v>
      </c>
      <c r="G36" s="1">
        <v>53780</v>
      </c>
      <c r="H36" s="1">
        <v>120700</v>
      </c>
      <c r="I36" s="1">
        <v>88980</v>
      </c>
      <c r="J36" s="1">
        <f t="shared" si="2"/>
        <v>87820</v>
      </c>
      <c r="K36" s="1">
        <f t="shared" si="3"/>
        <v>33475.077296400676</v>
      </c>
    </row>
    <row r="37" spans="1:11" x14ac:dyDescent="0.2">
      <c r="A37" s="1" t="s">
        <v>115</v>
      </c>
      <c r="B37" s="1" t="s">
        <v>116</v>
      </c>
      <c r="C37" s="1" t="s">
        <v>117</v>
      </c>
      <c r="D37" s="1">
        <v>0.31879999999999997</v>
      </c>
      <c r="E37" s="1">
        <v>0.45879999999999999</v>
      </c>
      <c r="F37" s="1">
        <v>0.29909999999999998</v>
      </c>
      <c r="G37" s="1">
        <v>100300</v>
      </c>
      <c r="H37" s="1">
        <v>84950</v>
      </c>
      <c r="I37" s="1">
        <v>68430</v>
      </c>
      <c r="J37" s="1">
        <f t="shared" si="2"/>
        <v>84560</v>
      </c>
      <c r="K37" s="1">
        <f t="shared" si="3"/>
        <v>15938.57898308378</v>
      </c>
    </row>
    <row r="38" spans="1:11" x14ac:dyDescent="0.2">
      <c r="A38" s="1" t="s">
        <v>118</v>
      </c>
      <c r="B38" s="1" t="s">
        <v>119</v>
      </c>
      <c r="C38" s="1" t="s">
        <v>120</v>
      </c>
      <c r="D38" s="1">
        <v>0.40970000000000001</v>
      </c>
      <c r="E38" s="1">
        <v>0.55069999999999997</v>
      </c>
      <c r="F38" s="1">
        <v>-0.23980000000000001</v>
      </c>
      <c r="G38" s="1">
        <v>52080</v>
      </c>
      <c r="H38" s="1">
        <v>110000</v>
      </c>
      <c r="I38" s="1">
        <v>88600</v>
      </c>
      <c r="J38" s="1">
        <f t="shared" si="2"/>
        <v>83560</v>
      </c>
      <c r="K38" s="1">
        <f t="shared" si="3"/>
        <v>29287.075647800688</v>
      </c>
    </row>
    <row r="39" spans="1:11" x14ac:dyDescent="0.2">
      <c r="A39" s="1" t="s">
        <v>121</v>
      </c>
      <c r="B39" s="1" t="s">
        <v>122</v>
      </c>
      <c r="C39" s="1" t="s">
        <v>123</v>
      </c>
      <c r="D39" s="2">
        <v>4.211E-26</v>
      </c>
      <c r="E39" s="2">
        <v>2.58E-24</v>
      </c>
      <c r="F39" s="1">
        <v>-2.2090000000000001</v>
      </c>
      <c r="G39" s="1">
        <v>72590</v>
      </c>
      <c r="H39" s="1">
        <v>93100</v>
      </c>
      <c r="I39" s="1">
        <v>77100</v>
      </c>
      <c r="J39" s="1">
        <f t="shared" si="2"/>
        <v>80930</v>
      </c>
      <c r="K39" s="1">
        <f t="shared" si="3"/>
        <v>10778.06568916705</v>
      </c>
    </row>
    <row r="40" spans="1:11" x14ac:dyDescent="0.2">
      <c r="A40" s="1" t="s">
        <v>124</v>
      </c>
      <c r="B40" s="1" t="s">
        <v>125</v>
      </c>
      <c r="C40" s="1" t="s">
        <v>126</v>
      </c>
      <c r="D40" s="2">
        <v>2.6019999999999999E-17</v>
      </c>
      <c r="E40" s="2">
        <v>7.2909999999999996E-16</v>
      </c>
      <c r="F40" s="1">
        <v>-1.909</v>
      </c>
      <c r="G40" s="1">
        <v>76370</v>
      </c>
      <c r="H40" s="1">
        <v>83490</v>
      </c>
      <c r="I40" s="1">
        <v>74010</v>
      </c>
      <c r="J40" s="1">
        <f t="shared" si="2"/>
        <v>77956.666666666672</v>
      </c>
      <c r="K40" s="1">
        <f t="shared" si="3"/>
        <v>4935.152817627164</v>
      </c>
    </row>
    <row r="41" spans="1:11" x14ac:dyDescent="0.2">
      <c r="A41" s="1" t="s">
        <v>127</v>
      </c>
      <c r="B41" s="1" t="s">
        <v>128</v>
      </c>
      <c r="C41" s="1" t="s">
        <v>129</v>
      </c>
      <c r="D41" s="1">
        <v>5.2789999999999998E-3</v>
      </c>
      <c r="E41" s="1">
        <v>1.685E-2</v>
      </c>
      <c r="F41" s="1">
        <v>-6.8449999999999998</v>
      </c>
      <c r="G41" s="1">
        <v>8616</v>
      </c>
      <c r="H41" s="1">
        <v>50.14</v>
      </c>
      <c r="I41" s="1">
        <v>223900</v>
      </c>
      <c r="J41" s="1">
        <f t="shared" si="2"/>
        <v>77522.046666666676</v>
      </c>
      <c r="K41" s="1">
        <f t="shared" si="3"/>
        <v>126839.35669155112</v>
      </c>
    </row>
    <row r="42" spans="1:11" x14ac:dyDescent="0.2">
      <c r="A42" s="1" t="s">
        <v>130</v>
      </c>
      <c r="B42" s="1" t="s">
        <v>131</v>
      </c>
      <c r="C42" s="1" t="s">
        <v>132</v>
      </c>
      <c r="D42" s="2">
        <v>3.9249999999999998E-19</v>
      </c>
      <c r="E42" s="2">
        <v>1.282E-17</v>
      </c>
      <c r="F42" s="1">
        <v>2.4390000000000001</v>
      </c>
      <c r="G42" s="1">
        <v>88730</v>
      </c>
      <c r="H42" s="1">
        <v>70270</v>
      </c>
      <c r="I42" s="1">
        <v>73200</v>
      </c>
      <c r="J42" s="1">
        <f t="shared" si="2"/>
        <v>77400</v>
      </c>
      <c r="K42" s="1">
        <f t="shared" si="3"/>
        <v>9920.8316183674851</v>
      </c>
    </row>
    <row r="43" spans="1:11" x14ac:dyDescent="0.2">
      <c r="A43" s="1" t="s">
        <v>133</v>
      </c>
      <c r="B43" s="1" t="s">
        <v>134</v>
      </c>
      <c r="C43" s="1" t="s">
        <v>135</v>
      </c>
      <c r="D43" s="2">
        <v>1.393E-6</v>
      </c>
      <c r="E43" s="2">
        <v>1.063E-5</v>
      </c>
      <c r="F43" s="1">
        <v>-1.325</v>
      </c>
      <c r="G43" s="1">
        <v>93100</v>
      </c>
      <c r="H43" s="1">
        <v>73830</v>
      </c>
      <c r="I43" s="1">
        <v>64710</v>
      </c>
      <c r="J43" s="1">
        <f t="shared" si="2"/>
        <v>77213.333333333328</v>
      </c>
      <c r="K43" s="1">
        <f t="shared" si="3"/>
        <v>14494.248284520794</v>
      </c>
    </row>
    <row r="44" spans="1:11" x14ac:dyDescent="0.2">
      <c r="A44" s="1" t="s">
        <v>136</v>
      </c>
      <c r="B44" s="1" t="s">
        <v>137</v>
      </c>
      <c r="C44" s="1" t="s">
        <v>138</v>
      </c>
      <c r="D44" s="1">
        <v>0.18529999999999999</v>
      </c>
      <c r="E44" s="1">
        <v>0.30830000000000002</v>
      </c>
      <c r="F44" s="1">
        <v>-0.39319999999999999</v>
      </c>
      <c r="G44" s="1">
        <v>58650</v>
      </c>
      <c r="H44" s="1">
        <v>83970</v>
      </c>
      <c r="I44" s="1">
        <v>78260</v>
      </c>
      <c r="J44" s="1">
        <f t="shared" si="2"/>
        <v>73626.666666666672</v>
      </c>
      <c r="K44" s="1">
        <f t="shared" si="3"/>
        <v>13280.678948507602</v>
      </c>
    </row>
    <row r="45" spans="1:11" x14ac:dyDescent="0.2">
      <c r="A45" s="1" t="s">
        <v>139</v>
      </c>
      <c r="B45" s="1" t="s">
        <v>140</v>
      </c>
      <c r="C45" s="1" t="s">
        <v>141</v>
      </c>
      <c r="D45" s="1">
        <v>2.1970000000000002E-3</v>
      </c>
      <c r="E45" s="1">
        <v>7.9089999999999994E-3</v>
      </c>
      <c r="F45" s="1">
        <v>-0.81740000000000002</v>
      </c>
      <c r="G45" s="1">
        <v>70150</v>
      </c>
      <c r="H45" s="1">
        <v>76000</v>
      </c>
      <c r="I45" s="1">
        <v>69650</v>
      </c>
      <c r="J45" s="1">
        <f t="shared" si="2"/>
        <v>71933.333333333328</v>
      </c>
      <c r="K45" s="1">
        <f t="shared" si="3"/>
        <v>3530.6987032786205</v>
      </c>
    </row>
    <row r="46" spans="1:11" x14ac:dyDescent="0.2">
      <c r="A46" s="1" t="s">
        <v>142</v>
      </c>
      <c r="B46" s="1" t="s">
        <v>143</v>
      </c>
      <c r="C46" s="1" t="s">
        <v>144</v>
      </c>
      <c r="D46" s="2">
        <v>4.1389999999999999E-9</v>
      </c>
      <c r="E46" s="2">
        <v>4.6539999999999999E-8</v>
      </c>
      <c r="F46" s="1">
        <v>-1.554</v>
      </c>
      <c r="G46" s="1">
        <v>56650</v>
      </c>
      <c r="H46" s="1">
        <v>89750</v>
      </c>
      <c r="I46" s="1">
        <v>68490</v>
      </c>
      <c r="J46" s="1">
        <f t="shared" si="2"/>
        <v>71630</v>
      </c>
      <c r="K46" s="1">
        <f t="shared" si="3"/>
        <v>16771.917004326013</v>
      </c>
    </row>
    <row r="47" spans="1:11" x14ac:dyDescent="0.2">
      <c r="A47" s="1" t="s">
        <v>145</v>
      </c>
      <c r="B47" s="1" t="s">
        <v>146</v>
      </c>
      <c r="C47" s="1" t="s">
        <v>147</v>
      </c>
      <c r="D47" s="1">
        <v>0.55589999999999995</v>
      </c>
      <c r="E47" s="1">
        <v>0.68289999999999995</v>
      </c>
      <c r="F47" s="1">
        <v>-0.15029999999999999</v>
      </c>
      <c r="G47" s="1">
        <v>59090</v>
      </c>
      <c r="H47" s="1">
        <v>78260</v>
      </c>
      <c r="I47" s="1">
        <v>69470</v>
      </c>
      <c r="J47" s="1">
        <f t="shared" si="2"/>
        <v>68940</v>
      </c>
      <c r="K47" s="1">
        <f t="shared" si="3"/>
        <v>9595.9835347920434</v>
      </c>
    </row>
    <row r="48" spans="1:11" x14ac:dyDescent="0.2">
      <c r="A48" s="1" t="s">
        <v>148</v>
      </c>
      <c r="B48" s="1" t="s">
        <v>149</v>
      </c>
      <c r="C48" s="1" t="s">
        <v>150</v>
      </c>
      <c r="D48" s="1">
        <v>2.9849999999999999E-4</v>
      </c>
      <c r="E48" s="1">
        <v>1.3760000000000001E-3</v>
      </c>
      <c r="F48" s="1">
        <v>-1.0089999999999999</v>
      </c>
      <c r="G48" s="1">
        <v>79560</v>
      </c>
      <c r="H48" s="1">
        <v>70670</v>
      </c>
      <c r="I48" s="1">
        <v>54330</v>
      </c>
      <c r="J48" s="1">
        <f t="shared" si="2"/>
        <v>68186.666666666672</v>
      </c>
      <c r="K48" s="1">
        <f t="shared" si="3"/>
        <v>12797.008765072134</v>
      </c>
    </row>
    <row r="49" spans="1:11" x14ac:dyDescent="0.2">
      <c r="A49" s="1" t="s">
        <v>151</v>
      </c>
      <c r="B49" s="1" t="s">
        <v>152</v>
      </c>
      <c r="C49" s="1" t="s">
        <v>153</v>
      </c>
      <c r="D49" s="2">
        <v>5.1639999999999998E-8</v>
      </c>
      <c r="E49" s="2">
        <v>4.9530000000000005E-7</v>
      </c>
      <c r="F49" s="1">
        <v>-1.5169999999999999</v>
      </c>
      <c r="G49" s="1">
        <v>87900</v>
      </c>
      <c r="H49" s="1">
        <v>50390</v>
      </c>
      <c r="I49" s="1">
        <v>65400</v>
      </c>
      <c r="J49" s="1">
        <f t="shared" si="2"/>
        <v>67896.666666666672</v>
      </c>
      <c r="K49" s="1">
        <f t="shared" si="3"/>
        <v>18879.222265054592</v>
      </c>
    </row>
    <row r="50" spans="1:11" x14ac:dyDescent="0.2">
      <c r="A50" s="1" t="s">
        <v>154</v>
      </c>
      <c r="B50" s="1" t="s">
        <v>155</v>
      </c>
      <c r="C50" s="1" t="s">
        <v>156</v>
      </c>
      <c r="D50" s="2">
        <v>1.846E-9</v>
      </c>
      <c r="E50" s="2">
        <v>2.1649999999999999E-8</v>
      </c>
      <c r="F50" s="1">
        <v>-1.419</v>
      </c>
      <c r="G50" s="1">
        <v>61260</v>
      </c>
      <c r="H50" s="1">
        <v>83390</v>
      </c>
      <c r="I50" s="1">
        <v>58160</v>
      </c>
      <c r="J50" s="1">
        <f t="shared" si="2"/>
        <v>67603.333333333328</v>
      </c>
      <c r="K50" s="1">
        <f t="shared" si="3"/>
        <v>13759.23810875199</v>
      </c>
    </row>
    <row r="51" spans="1:11" x14ac:dyDescent="0.2">
      <c r="A51" s="1" t="s">
        <v>157</v>
      </c>
      <c r="B51" s="1" t="s">
        <v>158</v>
      </c>
      <c r="C51" s="1" t="s">
        <v>159</v>
      </c>
      <c r="D51" s="1">
        <v>1.611E-3</v>
      </c>
      <c r="E51" s="1">
        <v>6.0689999999999997E-3</v>
      </c>
      <c r="F51" s="1">
        <v>0.56640000000000001</v>
      </c>
      <c r="G51" s="1">
        <v>71700</v>
      </c>
      <c r="H51" s="1">
        <v>62320</v>
      </c>
      <c r="I51" s="1">
        <v>66280</v>
      </c>
      <c r="J51" s="1">
        <f t="shared" si="2"/>
        <v>66766.666666666672</v>
      </c>
      <c r="K51" s="1">
        <f t="shared" si="3"/>
        <v>4708.8993760042631</v>
      </c>
    </row>
    <row r="52" spans="1:11" x14ac:dyDescent="0.2">
      <c r="A52" s="1" t="s">
        <v>160</v>
      </c>
      <c r="B52" s="1" t="s">
        <v>161</v>
      </c>
      <c r="C52" s="1" t="s">
        <v>162</v>
      </c>
      <c r="D52" s="2">
        <v>5.442E-45</v>
      </c>
      <c r="E52" s="2">
        <v>9.5739999999999997E-43</v>
      </c>
      <c r="F52" s="1">
        <v>3.4569999999999999</v>
      </c>
      <c r="G52" s="1">
        <v>78070</v>
      </c>
      <c r="H52" s="1">
        <v>58270</v>
      </c>
      <c r="I52" s="1">
        <v>59100</v>
      </c>
      <c r="J52" s="1">
        <f t="shared" si="2"/>
        <v>65146.666666666664</v>
      </c>
      <c r="K52" s="1">
        <f t="shared" si="3"/>
        <v>11199.626481866841</v>
      </c>
    </row>
    <row r="53" spans="1:11" x14ac:dyDescent="0.2">
      <c r="A53" s="1" t="s">
        <v>163</v>
      </c>
      <c r="B53" s="1" t="s">
        <v>164</v>
      </c>
      <c r="C53" s="1" t="s">
        <v>165</v>
      </c>
      <c r="D53" s="2">
        <v>4.4120000000000001E-19</v>
      </c>
      <c r="E53" s="2">
        <v>1.4350000000000001E-17</v>
      </c>
      <c r="F53" s="1">
        <v>-7.5620000000000003</v>
      </c>
      <c r="G53" s="1">
        <v>64770</v>
      </c>
      <c r="H53" s="1">
        <v>80930</v>
      </c>
      <c r="I53" s="1">
        <v>43160</v>
      </c>
      <c r="J53" s="1">
        <f t="shared" si="2"/>
        <v>62953.333333333336</v>
      </c>
      <c r="K53" s="1">
        <f t="shared" si="3"/>
        <v>18950.42039991021</v>
      </c>
    </row>
    <row r="54" spans="1:11" x14ac:dyDescent="0.2">
      <c r="A54" s="1" t="s">
        <v>166</v>
      </c>
      <c r="B54" s="1" t="s">
        <v>167</v>
      </c>
      <c r="C54" s="1" t="s">
        <v>168</v>
      </c>
      <c r="D54" s="2">
        <v>1.898E-54</v>
      </c>
      <c r="E54" s="2">
        <v>5.0090000000000002E-52</v>
      </c>
      <c r="F54" s="1">
        <v>-4.1749999999999998</v>
      </c>
      <c r="G54" s="1">
        <v>76080</v>
      </c>
      <c r="H54" s="1">
        <v>63240</v>
      </c>
      <c r="I54" s="1">
        <v>47290</v>
      </c>
      <c r="J54" s="1">
        <f t="shared" si="2"/>
        <v>62203.333333333336</v>
      </c>
      <c r="K54" s="1">
        <f t="shared" si="3"/>
        <v>14422.968950023189</v>
      </c>
    </row>
    <row r="55" spans="1:11" x14ac:dyDescent="0.2">
      <c r="A55" s="1" t="s">
        <v>169</v>
      </c>
      <c r="B55" s="1" t="s">
        <v>170</v>
      </c>
      <c r="C55" s="1" t="s">
        <v>171</v>
      </c>
      <c r="D55" s="2">
        <v>7.6990000000000005E-21</v>
      </c>
      <c r="E55" s="2">
        <v>2.9500000000000002E-19</v>
      </c>
      <c r="F55" s="1">
        <v>-2.38</v>
      </c>
      <c r="G55" s="1">
        <v>68120</v>
      </c>
      <c r="H55" s="1">
        <v>65510</v>
      </c>
      <c r="I55" s="1">
        <v>48400</v>
      </c>
      <c r="J55" s="1">
        <f t="shared" si="2"/>
        <v>60676.666666666664</v>
      </c>
      <c r="K55" s="1">
        <f t="shared" si="3"/>
        <v>10711.696099746903</v>
      </c>
    </row>
    <row r="56" spans="1:11" x14ac:dyDescent="0.2">
      <c r="A56" s="1" t="s">
        <v>172</v>
      </c>
      <c r="B56" s="1" t="s">
        <v>173</v>
      </c>
      <c r="C56" s="1" t="s">
        <v>174</v>
      </c>
      <c r="D56" s="1">
        <v>7.1079999999999997E-3</v>
      </c>
      <c r="E56" s="1">
        <v>2.181E-2</v>
      </c>
      <c r="F56" s="1">
        <v>-0.63009999999999999</v>
      </c>
      <c r="G56" s="1">
        <v>53470</v>
      </c>
      <c r="H56" s="1">
        <v>66680</v>
      </c>
      <c r="I56" s="1">
        <v>61170</v>
      </c>
      <c r="J56" s="1">
        <f t="shared" si="2"/>
        <v>60440</v>
      </c>
      <c r="K56" s="1">
        <f t="shared" si="3"/>
        <v>6635.18650830555</v>
      </c>
    </row>
    <row r="57" spans="1:11" x14ac:dyDescent="0.2">
      <c r="A57" s="1" t="s">
        <v>175</v>
      </c>
      <c r="B57" s="1" t="s">
        <v>176</v>
      </c>
      <c r="C57" s="1" t="s">
        <v>177</v>
      </c>
      <c r="D57" s="2">
        <v>2.6020000000000001E-22</v>
      </c>
      <c r="E57" s="2">
        <v>1.1730000000000001E-20</v>
      </c>
      <c r="F57" s="1">
        <v>-2.2090000000000001</v>
      </c>
      <c r="G57" s="1">
        <v>60610</v>
      </c>
      <c r="H57" s="1">
        <v>69590</v>
      </c>
      <c r="I57" s="1">
        <v>50010</v>
      </c>
      <c r="J57" s="1">
        <f t="shared" si="2"/>
        <v>60070</v>
      </c>
      <c r="K57" s="1">
        <f t="shared" si="3"/>
        <v>9801.1631962742049</v>
      </c>
    </row>
    <row r="58" spans="1:11" x14ac:dyDescent="0.2">
      <c r="A58" s="1" t="s">
        <v>178</v>
      </c>
      <c r="B58" s="1" t="s">
        <v>179</v>
      </c>
      <c r="C58" s="1" t="s">
        <v>180</v>
      </c>
      <c r="D58" s="1">
        <v>0.2412</v>
      </c>
      <c r="E58" s="1">
        <v>0.37309999999999999</v>
      </c>
      <c r="F58" s="1">
        <v>-0.35420000000000001</v>
      </c>
      <c r="G58" s="1">
        <v>37310</v>
      </c>
      <c r="H58" s="1">
        <v>80320</v>
      </c>
      <c r="I58" s="1">
        <v>59650</v>
      </c>
      <c r="J58" s="1">
        <f t="shared" si="2"/>
        <v>59093.333333333336</v>
      </c>
      <c r="K58" s="1">
        <f t="shared" si="3"/>
        <v>21510.402909600114</v>
      </c>
    </row>
    <row r="59" spans="1:11" x14ac:dyDescent="0.2">
      <c r="A59" s="1" t="s">
        <v>181</v>
      </c>
      <c r="B59" s="1" t="s">
        <v>182</v>
      </c>
      <c r="C59" s="1" t="s">
        <v>183</v>
      </c>
      <c r="D59" s="2">
        <v>3.7420000000000002E-23</v>
      </c>
      <c r="E59" s="2">
        <v>1.812E-21</v>
      </c>
      <c r="F59" s="1">
        <v>-3.5590000000000002</v>
      </c>
      <c r="G59" s="1">
        <v>79040</v>
      </c>
      <c r="H59" s="1">
        <v>45810</v>
      </c>
      <c r="I59" s="1">
        <v>47430</v>
      </c>
      <c r="J59" s="1">
        <f t="shared" si="2"/>
        <v>57426.666666666664</v>
      </c>
      <c r="K59" s="1">
        <f t="shared" si="3"/>
        <v>18735.213725317706</v>
      </c>
    </row>
    <row r="60" spans="1:11" x14ac:dyDescent="0.2">
      <c r="A60" s="1" t="s">
        <v>184</v>
      </c>
      <c r="B60" s="1" t="s">
        <v>185</v>
      </c>
      <c r="C60" s="1" t="s">
        <v>186</v>
      </c>
      <c r="D60" s="1">
        <v>5.3300000000000005E-4</v>
      </c>
      <c r="E60" s="1">
        <v>2.294E-3</v>
      </c>
      <c r="F60" s="1">
        <v>-0.88990000000000002</v>
      </c>
      <c r="G60" s="1">
        <v>54800</v>
      </c>
      <c r="H60" s="1">
        <v>46280</v>
      </c>
      <c r="I60" s="1">
        <v>70350</v>
      </c>
      <c r="J60" s="1">
        <f t="shared" si="2"/>
        <v>57143.333333333336</v>
      </c>
      <c r="K60" s="1">
        <f t="shared" si="3"/>
        <v>12204.90202063634</v>
      </c>
    </row>
    <row r="61" spans="1:11" x14ac:dyDescent="0.2">
      <c r="A61" s="1" t="s">
        <v>187</v>
      </c>
      <c r="B61" s="1" t="s">
        <v>188</v>
      </c>
      <c r="C61" s="1" t="s">
        <v>189</v>
      </c>
      <c r="D61" s="1">
        <v>1.8330000000000001E-4</v>
      </c>
      <c r="E61" s="1">
        <v>8.8590000000000001E-4</v>
      </c>
      <c r="F61" s="1">
        <v>0.99780000000000002</v>
      </c>
      <c r="G61" s="1">
        <v>58780</v>
      </c>
      <c r="H61" s="1">
        <v>45070</v>
      </c>
      <c r="I61" s="1">
        <v>66540</v>
      </c>
      <c r="J61" s="1">
        <f t="shared" si="2"/>
        <v>56796.666666666664</v>
      </c>
      <c r="K61" s="1">
        <f t="shared" si="3"/>
        <v>10871.542362210295</v>
      </c>
    </row>
    <row r="62" spans="1:11" x14ac:dyDescent="0.2">
      <c r="A62" s="1" t="s">
        <v>190</v>
      </c>
      <c r="B62" s="1" t="s">
        <v>191</v>
      </c>
      <c r="C62" s="1" t="s">
        <v>192</v>
      </c>
      <c r="D62" s="2">
        <v>1.8080000000000001E-10</v>
      </c>
      <c r="E62" s="2">
        <v>2.4669999999999999E-9</v>
      </c>
      <c r="F62" s="1">
        <v>-1.4790000000000001</v>
      </c>
      <c r="G62" s="1">
        <v>43130</v>
      </c>
      <c r="H62" s="1">
        <v>58950</v>
      </c>
      <c r="I62" s="1">
        <v>62780</v>
      </c>
      <c r="J62" s="1">
        <f t="shared" si="2"/>
        <v>54953.333333333336</v>
      </c>
      <c r="K62" s="1">
        <f t="shared" si="3"/>
        <v>10416.84373182842</v>
      </c>
    </row>
    <row r="63" spans="1:11" x14ac:dyDescent="0.2">
      <c r="A63" s="1" t="s">
        <v>193</v>
      </c>
      <c r="B63" s="1" t="s">
        <v>194</v>
      </c>
      <c r="C63" s="1" t="s">
        <v>195</v>
      </c>
      <c r="D63" s="2">
        <v>5.4249999999999999E-8</v>
      </c>
      <c r="E63" s="2">
        <v>5.1939999999999995E-7</v>
      </c>
      <c r="F63" s="1">
        <v>-1.3540000000000001</v>
      </c>
      <c r="G63" s="1">
        <v>44610</v>
      </c>
      <c r="H63" s="1">
        <v>66490</v>
      </c>
      <c r="I63" s="1">
        <v>51590</v>
      </c>
      <c r="J63" s="1">
        <f t="shared" si="2"/>
        <v>54230</v>
      </c>
      <c r="K63" s="1">
        <f t="shared" si="3"/>
        <v>11176.350030309537</v>
      </c>
    </row>
    <row r="64" spans="1:11" x14ac:dyDescent="0.2">
      <c r="A64" s="1" t="s">
        <v>196</v>
      </c>
      <c r="B64" s="1" t="s">
        <v>197</v>
      </c>
      <c r="C64" s="1" t="s">
        <v>198</v>
      </c>
      <c r="D64" s="1">
        <v>9.3960000000000002E-2</v>
      </c>
      <c r="E64" s="1">
        <v>0.18240000000000001</v>
      </c>
      <c r="F64" s="1">
        <v>-0.70040000000000002</v>
      </c>
      <c r="G64" s="1">
        <v>64590</v>
      </c>
      <c r="H64" s="1">
        <v>52430</v>
      </c>
      <c r="I64" s="1">
        <v>41720</v>
      </c>
      <c r="J64" s="1">
        <f t="shared" si="2"/>
        <v>52913.333333333336</v>
      </c>
      <c r="K64" s="1">
        <f t="shared" si="3"/>
        <v>11442.658490636408</v>
      </c>
    </row>
    <row r="65" spans="1:11" x14ac:dyDescent="0.2">
      <c r="A65" s="1" t="s">
        <v>199</v>
      </c>
      <c r="B65" s="1" t="s">
        <v>200</v>
      </c>
      <c r="C65" s="1" t="s">
        <v>201</v>
      </c>
      <c r="D65" s="1">
        <v>0.17610000000000001</v>
      </c>
      <c r="E65" s="1">
        <v>0.2964</v>
      </c>
      <c r="F65" s="1">
        <v>-0.34229999999999999</v>
      </c>
      <c r="G65" s="1">
        <v>42270</v>
      </c>
      <c r="H65" s="1">
        <v>60170</v>
      </c>
      <c r="I65" s="1">
        <v>55750</v>
      </c>
      <c r="J65" s="1">
        <f t="shared" si="2"/>
        <v>52730</v>
      </c>
      <c r="K65" s="1">
        <f t="shared" si="3"/>
        <v>9324.3123070819547</v>
      </c>
    </row>
    <row r="66" spans="1:11" x14ac:dyDescent="0.2">
      <c r="A66" s="1" t="s">
        <v>202</v>
      </c>
      <c r="B66" s="1" t="s">
        <v>203</v>
      </c>
      <c r="C66" s="1" t="s">
        <v>204</v>
      </c>
      <c r="D66" s="1">
        <v>0.85189999999999999</v>
      </c>
      <c r="E66" s="1">
        <v>0.90529999999999999</v>
      </c>
      <c r="F66" s="1">
        <v>4.5580000000000002E-2</v>
      </c>
      <c r="G66" s="1">
        <v>61110</v>
      </c>
      <c r="H66" s="1">
        <v>54250</v>
      </c>
      <c r="I66" s="1">
        <v>41960</v>
      </c>
      <c r="J66" s="1">
        <f t="shared" ref="J66:J97" si="4">AVERAGE(G66:I66)</f>
        <v>52440</v>
      </c>
      <c r="K66" s="1">
        <f t="shared" ref="K66:K97" si="5">_xlfn.STDEV.S(G66:I66)</f>
        <v>9702.4584513410828</v>
      </c>
    </row>
    <row r="67" spans="1:11" x14ac:dyDescent="0.2">
      <c r="A67" s="1" t="s">
        <v>205</v>
      </c>
      <c r="B67" s="1" t="s">
        <v>206</v>
      </c>
      <c r="C67" s="1" t="s">
        <v>207</v>
      </c>
      <c r="D67" s="2">
        <v>3.8869999999999998E-7</v>
      </c>
      <c r="E67" s="2">
        <v>3.2729999999999998E-6</v>
      </c>
      <c r="F67" s="1">
        <v>-1.034</v>
      </c>
      <c r="G67" s="1">
        <v>59920</v>
      </c>
      <c r="H67" s="1">
        <v>47310</v>
      </c>
      <c r="I67" s="1">
        <v>49560</v>
      </c>
      <c r="J67" s="1">
        <f t="shared" si="4"/>
        <v>52263.333333333336</v>
      </c>
      <c r="K67" s="1">
        <f t="shared" si="5"/>
        <v>6725.6251258402363</v>
      </c>
    </row>
    <row r="68" spans="1:11" x14ac:dyDescent="0.2">
      <c r="A68" s="1" t="s">
        <v>208</v>
      </c>
      <c r="B68" s="1" t="s">
        <v>209</v>
      </c>
      <c r="C68" s="1" t="s">
        <v>210</v>
      </c>
      <c r="D68" s="2">
        <v>2.5380000000000001E-11</v>
      </c>
      <c r="E68" s="2">
        <v>3.846E-10</v>
      </c>
      <c r="F68" s="1">
        <v>1.506</v>
      </c>
      <c r="G68" s="1">
        <v>52640</v>
      </c>
      <c r="H68" s="1">
        <v>49630</v>
      </c>
      <c r="I68" s="1">
        <v>46460</v>
      </c>
      <c r="J68" s="1">
        <f t="shared" si="4"/>
        <v>49576.666666666664</v>
      </c>
      <c r="K68" s="1">
        <f t="shared" si="5"/>
        <v>3090.345180288657</v>
      </c>
    </row>
    <row r="69" spans="1:11" x14ac:dyDescent="0.2">
      <c r="A69" s="1" t="s">
        <v>211</v>
      </c>
      <c r="B69" s="1" t="s">
        <v>212</v>
      </c>
      <c r="C69" s="1" t="s">
        <v>213</v>
      </c>
      <c r="D69" s="2">
        <v>6.3839999999999996E-15</v>
      </c>
      <c r="E69" s="2">
        <v>1.447E-13</v>
      </c>
      <c r="F69" s="1">
        <v>-2.4430000000000001</v>
      </c>
      <c r="G69" s="1">
        <v>43070</v>
      </c>
      <c r="H69" s="1">
        <v>63240</v>
      </c>
      <c r="I69" s="1">
        <v>42110</v>
      </c>
      <c r="J69" s="1">
        <f t="shared" si="4"/>
        <v>49473.333333333336</v>
      </c>
      <c r="K69" s="1">
        <f t="shared" si="5"/>
        <v>11931.941725190141</v>
      </c>
    </row>
    <row r="70" spans="1:11" x14ac:dyDescent="0.2">
      <c r="A70" s="1" t="s">
        <v>214</v>
      </c>
      <c r="B70" s="1" t="s">
        <v>215</v>
      </c>
      <c r="C70" s="1" t="s">
        <v>216</v>
      </c>
      <c r="D70" s="1">
        <v>1.3899999999999999E-4</v>
      </c>
      <c r="E70" s="1">
        <v>6.9019999999999997E-4</v>
      </c>
      <c r="F70" s="1">
        <v>-1.069</v>
      </c>
      <c r="G70" s="1">
        <v>49120</v>
      </c>
      <c r="H70" s="1">
        <v>50160</v>
      </c>
      <c r="I70" s="1">
        <v>47810</v>
      </c>
      <c r="J70" s="1">
        <f t="shared" si="4"/>
        <v>49030</v>
      </c>
      <c r="K70" s="1">
        <f t="shared" si="5"/>
        <v>1177.5822688882506</v>
      </c>
    </row>
    <row r="71" spans="1:11" x14ac:dyDescent="0.2">
      <c r="A71" s="1" t="s">
        <v>217</v>
      </c>
      <c r="B71" s="1" t="s">
        <v>218</v>
      </c>
      <c r="C71" s="1" t="s">
        <v>219</v>
      </c>
      <c r="D71" s="1">
        <v>1.3090000000000001E-4</v>
      </c>
      <c r="E71" s="1">
        <v>6.5620000000000001E-4</v>
      </c>
      <c r="F71" s="1">
        <v>-4.1760000000000002</v>
      </c>
      <c r="G71" s="1">
        <v>31480</v>
      </c>
      <c r="H71" s="1">
        <v>72390</v>
      </c>
      <c r="I71" s="1">
        <v>42810</v>
      </c>
      <c r="J71" s="1">
        <f t="shared" si="4"/>
        <v>48893.333333333336</v>
      </c>
      <c r="K71" s="1">
        <f t="shared" si="5"/>
        <v>21122.552718204624</v>
      </c>
    </row>
    <row r="72" spans="1:11" x14ac:dyDescent="0.2">
      <c r="A72" s="1" t="s">
        <v>220</v>
      </c>
      <c r="B72" s="1" t="s">
        <v>221</v>
      </c>
      <c r="C72" s="1" t="s">
        <v>222</v>
      </c>
      <c r="D72" s="1">
        <v>0.24610000000000001</v>
      </c>
      <c r="E72" s="1">
        <v>0.37859999999999999</v>
      </c>
      <c r="F72" s="1">
        <v>-0.31059999999999999</v>
      </c>
      <c r="G72" s="1">
        <v>51470</v>
      </c>
      <c r="H72" s="1">
        <v>50360</v>
      </c>
      <c r="I72" s="1">
        <v>41020</v>
      </c>
      <c r="J72" s="1">
        <f t="shared" si="4"/>
        <v>47616.666666666664</v>
      </c>
      <c r="K72" s="1">
        <f t="shared" si="5"/>
        <v>5739.7764184098087</v>
      </c>
    </row>
    <row r="73" spans="1:11" x14ac:dyDescent="0.2">
      <c r="A73" s="1" t="s">
        <v>223</v>
      </c>
      <c r="B73" s="1" t="s">
        <v>224</v>
      </c>
      <c r="C73" s="1" t="s">
        <v>225</v>
      </c>
      <c r="D73" s="2">
        <v>2.156E-61</v>
      </c>
      <c r="E73" s="2">
        <v>8.2569999999999996E-59</v>
      </c>
      <c r="F73" s="1">
        <v>3.0449999999999999</v>
      </c>
      <c r="G73" s="1">
        <v>47130</v>
      </c>
      <c r="H73" s="1">
        <v>46680</v>
      </c>
      <c r="I73" s="1">
        <v>46360</v>
      </c>
      <c r="J73" s="1">
        <f t="shared" si="4"/>
        <v>46723.333333333336</v>
      </c>
      <c r="K73" s="1">
        <f t="shared" si="5"/>
        <v>386.82468035704926</v>
      </c>
    </row>
    <row r="74" spans="1:11" x14ac:dyDescent="0.2">
      <c r="A74" s="1" t="s">
        <v>226</v>
      </c>
      <c r="B74" s="1" t="s">
        <v>227</v>
      </c>
      <c r="C74" s="1" t="s">
        <v>228</v>
      </c>
      <c r="D74" s="2">
        <v>7.9289999999999995E-5</v>
      </c>
      <c r="E74" s="1">
        <v>4.1760000000000001E-4</v>
      </c>
      <c r="F74" s="1">
        <v>-0.73129999999999995</v>
      </c>
      <c r="G74" s="1">
        <v>44550</v>
      </c>
      <c r="H74" s="1">
        <v>50770</v>
      </c>
      <c r="I74" s="1">
        <v>43630</v>
      </c>
      <c r="J74" s="1">
        <f t="shared" si="4"/>
        <v>46316.666666666664</v>
      </c>
      <c r="K74" s="1">
        <f t="shared" si="5"/>
        <v>3884.0357018613172</v>
      </c>
    </row>
    <row r="75" spans="1:11" x14ac:dyDescent="0.2">
      <c r="A75" s="1" t="s">
        <v>229</v>
      </c>
      <c r="B75" s="1" t="s">
        <v>230</v>
      </c>
      <c r="C75" s="1" t="s">
        <v>231</v>
      </c>
      <c r="D75" s="1">
        <v>0.24149999999999999</v>
      </c>
      <c r="E75" s="1">
        <v>0.37340000000000001</v>
      </c>
      <c r="F75" s="1">
        <v>-0.32100000000000001</v>
      </c>
      <c r="G75" s="1">
        <v>53230</v>
      </c>
      <c r="H75" s="1">
        <v>46400</v>
      </c>
      <c r="I75" s="1">
        <v>38350</v>
      </c>
      <c r="J75" s="1">
        <f t="shared" si="4"/>
        <v>45993.333333333336</v>
      </c>
      <c r="K75" s="1">
        <f t="shared" si="5"/>
        <v>7448.3309092261397</v>
      </c>
    </row>
    <row r="76" spans="1:11" x14ac:dyDescent="0.2">
      <c r="A76" s="1" t="s">
        <v>232</v>
      </c>
      <c r="B76" s="1" t="s">
        <v>233</v>
      </c>
      <c r="C76" s="1" t="s">
        <v>234</v>
      </c>
      <c r="D76" s="1">
        <v>0.95340000000000003</v>
      </c>
      <c r="E76" s="1">
        <v>0.97130000000000005</v>
      </c>
      <c r="F76" s="1">
        <v>1.695E-2</v>
      </c>
      <c r="G76" s="1">
        <v>47560</v>
      </c>
      <c r="H76" s="1">
        <v>45110</v>
      </c>
      <c r="I76" s="1">
        <v>43030</v>
      </c>
      <c r="J76" s="1">
        <f t="shared" si="4"/>
        <v>45233.333333333336</v>
      </c>
      <c r="K76" s="1">
        <f t="shared" si="5"/>
        <v>2267.5169973637098</v>
      </c>
    </row>
    <row r="77" spans="1:11" x14ac:dyDescent="0.2">
      <c r="A77" s="1" t="s">
        <v>235</v>
      </c>
      <c r="B77" s="1" t="s">
        <v>236</v>
      </c>
      <c r="C77" s="1" t="s">
        <v>237</v>
      </c>
      <c r="D77" s="1">
        <v>0.1278</v>
      </c>
      <c r="E77" s="1">
        <v>0.2329</v>
      </c>
      <c r="F77" s="1">
        <v>-0.4194</v>
      </c>
      <c r="G77" s="1">
        <v>47200</v>
      </c>
      <c r="H77" s="1">
        <v>44780</v>
      </c>
      <c r="I77" s="1">
        <v>42430</v>
      </c>
      <c r="J77" s="1">
        <f t="shared" si="4"/>
        <v>44803.333333333336</v>
      </c>
      <c r="K77" s="1">
        <f t="shared" si="5"/>
        <v>2385.0856029361576</v>
      </c>
    </row>
    <row r="78" spans="1:11" x14ac:dyDescent="0.2">
      <c r="A78" s="1" t="s">
        <v>238</v>
      </c>
      <c r="B78" s="1" t="s">
        <v>239</v>
      </c>
      <c r="C78" s="1" t="s">
        <v>240</v>
      </c>
      <c r="D78" s="2">
        <v>7.3189999999999995E-11</v>
      </c>
      <c r="E78" s="2">
        <v>1.0379999999999999E-9</v>
      </c>
      <c r="F78" s="1">
        <v>-1.8169999999999999</v>
      </c>
      <c r="G78" s="1">
        <v>47460</v>
      </c>
      <c r="H78" s="1">
        <v>39390</v>
      </c>
      <c r="I78" s="1">
        <v>45620</v>
      </c>
      <c r="J78" s="1">
        <f t="shared" si="4"/>
        <v>44156.666666666664</v>
      </c>
      <c r="K78" s="1">
        <f t="shared" si="5"/>
        <v>4229.3301282039138</v>
      </c>
    </row>
    <row r="79" spans="1:11" x14ac:dyDescent="0.2">
      <c r="A79" s="1" t="s">
        <v>241</v>
      </c>
      <c r="B79" s="1" t="s">
        <v>242</v>
      </c>
      <c r="C79" s="1" t="s">
        <v>243</v>
      </c>
      <c r="D79" s="2">
        <v>9.6150000000000006E-5</v>
      </c>
      <c r="E79" s="1">
        <v>4.9790000000000001E-4</v>
      </c>
      <c r="F79" s="1">
        <v>-1.2130000000000001</v>
      </c>
      <c r="G79" s="1">
        <v>58540</v>
      </c>
      <c r="H79" s="1">
        <v>36730</v>
      </c>
      <c r="I79" s="1">
        <v>35190</v>
      </c>
      <c r="J79" s="1">
        <f t="shared" si="4"/>
        <v>43486.666666666664</v>
      </c>
      <c r="K79" s="1">
        <f t="shared" si="5"/>
        <v>13059.28915880698</v>
      </c>
    </row>
    <row r="80" spans="1:11" x14ac:dyDescent="0.2">
      <c r="A80" s="1" t="s">
        <v>244</v>
      </c>
      <c r="B80" s="1" t="s">
        <v>245</v>
      </c>
      <c r="C80" s="1" t="s">
        <v>246</v>
      </c>
      <c r="D80" s="1">
        <v>0.15359999999999999</v>
      </c>
      <c r="E80" s="1">
        <v>0.26719999999999999</v>
      </c>
      <c r="F80" s="1">
        <v>-0.36230000000000001</v>
      </c>
      <c r="G80" s="1">
        <v>47190</v>
      </c>
      <c r="H80" s="1">
        <v>45270</v>
      </c>
      <c r="I80" s="1">
        <v>37900</v>
      </c>
      <c r="J80" s="1">
        <f t="shared" si="4"/>
        <v>43453.333333333336</v>
      </c>
      <c r="K80" s="1">
        <f t="shared" si="5"/>
        <v>4904.2056781229448</v>
      </c>
    </row>
    <row r="81" spans="1:11" x14ac:dyDescent="0.2">
      <c r="A81" s="1" t="s">
        <v>247</v>
      </c>
      <c r="B81" s="1" t="s">
        <v>248</v>
      </c>
      <c r="C81" s="1" t="s">
        <v>249</v>
      </c>
      <c r="D81" s="1">
        <v>7.0199999999999999E-2</v>
      </c>
      <c r="E81" s="1">
        <v>0.1449</v>
      </c>
      <c r="F81" s="1">
        <v>-0.45329999999999998</v>
      </c>
      <c r="G81" s="1">
        <v>46980</v>
      </c>
      <c r="H81" s="1">
        <v>45080</v>
      </c>
      <c r="I81" s="1">
        <v>37750</v>
      </c>
      <c r="J81" s="1">
        <f t="shared" si="4"/>
        <v>43270</v>
      </c>
      <c r="K81" s="1">
        <f t="shared" si="5"/>
        <v>4873.9409105979121</v>
      </c>
    </row>
    <row r="82" spans="1:11" x14ac:dyDescent="0.2">
      <c r="A82" s="1" t="s">
        <v>250</v>
      </c>
      <c r="B82" s="1" t="s">
        <v>251</v>
      </c>
      <c r="C82" s="1" t="s">
        <v>252</v>
      </c>
      <c r="D82" s="1">
        <v>5.2360000000000002E-3</v>
      </c>
      <c r="E82" s="1">
        <v>1.6740000000000001E-2</v>
      </c>
      <c r="F82" s="1">
        <v>-4.242</v>
      </c>
      <c r="G82" s="1">
        <v>7027</v>
      </c>
      <c r="H82" s="1">
        <v>1163</v>
      </c>
      <c r="I82" s="1">
        <v>120900</v>
      </c>
      <c r="J82" s="1">
        <f t="shared" si="4"/>
        <v>43030</v>
      </c>
      <c r="K82" s="1">
        <f t="shared" si="5"/>
        <v>67501.105909459002</v>
      </c>
    </row>
    <row r="83" spans="1:11" x14ac:dyDescent="0.2">
      <c r="A83" s="1" t="s">
        <v>253</v>
      </c>
      <c r="B83" s="1" t="s">
        <v>254</v>
      </c>
      <c r="C83" s="1" t="s">
        <v>255</v>
      </c>
      <c r="D83" s="1">
        <v>0.25490000000000002</v>
      </c>
      <c r="E83" s="1">
        <v>0.38900000000000001</v>
      </c>
      <c r="F83" s="1">
        <v>-0.24399999999999999</v>
      </c>
      <c r="G83" s="1">
        <v>44990</v>
      </c>
      <c r="H83" s="1">
        <v>41330</v>
      </c>
      <c r="I83" s="1">
        <v>41490</v>
      </c>
      <c r="J83" s="1">
        <f t="shared" si="4"/>
        <v>42603.333333333336</v>
      </c>
      <c r="K83" s="1">
        <f t="shared" si="5"/>
        <v>2068.4615861391612</v>
      </c>
    </row>
    <row r="84" spans="1:11" x14ac:dyDescent="0.2">
      <c r="A84" s="1" t="s">
        <v>256</v>
      </c>
      <c r="B84" s="1" t="s">
        <v>257</v>
      </c>
      <c r="C84" s="1" t="s">
        <v>258</v>
      </c>
      <c r="D84" s="1">
        <v>1.465E-2</v>
      </c>
      <c r="E84" s="1">
        <v>4.0239999999999998E-2</v>
      </c>
      <c r="F84" s="1">
        <v>-0.71489999999999998</v>
      </c>
      <c r="G84" s="1">
        <v>45910</v>
      </c>
      <c r="H84" s="1">
        <v>46870</v>
      </c>
      <c r="I84" s="1">
        <v>33950</v>
      </c>
      <c r="J84" s="1">
        <f t="shared" si="4"/>
        <v>42243.333333333336</v>
      </c>
      <c r="K84" s="1">
        <f t="shared" si="5"/>
        <v>7198.2590487793295</v>
      </c>
    </row>
    <row r="85" spans="1:11" x14ac:dyDescent="0.2">
      <c r="A85" s="1" t="s">
        <v>259</v>
      </c>
      <c r="B85" s="1" t="s">
        <v>260</v>
      </c>
      <c r="C85" s="1" t="s">
        <v>261</v>
      </c>
      <c r="D85" s="1">
        <v>8.7529999999999997E-2</v>
      </c>
      <c r="E85" s="1">
        <v>0.1731</v>
      </c>
      <c r="F85" s="1">
        <v>-0.44800000000000001</v>
      </c>
      <c r="G85" s="1">
        <v>39910</v>
      </c>
      <c r="H85" s="1">
        <v>45090</v>
      </c>
      <c r="I85" s="1">
        <v>41570</v>
      </c>
      <c r="J85" s="1">
        <f t="shared" si="4"/>
        <v>42190</v>
      </c>
      <c r="K85" s="1">
        <f t="shared" si="5"/>
        <v>2645.0708875188961</v>
      </c>
    </row>
    <row r="86" spans="1:11" x14ac:dyDescent="0.2">
      <c r="A86" s="1" t="s">
        <v>262</v>
      </c>
      <c r="B86" s="1" t="s">
        <v>263</v>
      </c>
      <c r="C86" s="1" t="s">
        <v>264</v>
      </c>
      <c r="D86" s="2">
        <v>4.947E-13</v>
      </c>
      <c r="E86" s="2">
        <v>9.0240000000000003E-12</v>
      </c>
      <c r="F86" s="1">
        <v>-2.4380000000000002</v>
      </c>
      <c r="G86" s="1">
        <v>46230</v>
      </c>
      <c r="H86" s="1">
        <v>33440</v>
      </c>
      <c r="I86" s="1">
        <v>46030</v>
      </c>
      <c r="J86" s="1">
        <f t="shared" si="4"/>
        <v>41900</v>
      </c>
      <c r="K86" s="1">
        <f t="shared" si="5"/>
        <v>7327.2573313621242</v>
      </c>
    </row>
    <row r="87" spans="1:11" x14ac:dyDescent="0.2">
      <c r="A87" s="1" t="s">
        <v>265</v>
      </c>
      <c r="B87" s="1" t="s">
        <v>266</v>
      </c>
      <c r="C87" s="1" t="s">
        <v>267</v>
      </c>
      <c r="D87" s="2">
        <v>1.848E-10</v>
      </c>
      <c r="E87" s="2">
        <v>2.5150000000000001E-9</v>
      </c>
      <c r="F87" s="1">
        <v>-1.5669999999999999</v>
      </c>
      <c r="G87" s="1">
        <v>46550</v>
      </c>
      <c r="H87" s="1">
        <v>43610</v>
      </c>
      <c r="I87" s="1">
        <v>34330</v>
      </c>
      <c r="J87" s="1">
        <f t="shared" si="4"/>
        <v>41496.666666666664</v>
      </c>
      <c r="K87" s="1">
        <f t="shared" si="5"/>
        <v>6378.2233680965965</v>
      </c>
    </row>
    <row r="88" spans="1:11" x14ac:dyDescent="0.2">
      <c r="A88" s="1" t="s">
        <v>268</v>
      </c>
      <c r="B88" s="1" t="s">
        <v>269</v>
      </c>
      <c r="C88" s="1" t="s">
        <v>270</v>
      </c>
      <c r="D88" s="2">
        <v>6.8689999999999997E-46</v>
      </c>
      <c r="E88" s="2">
        <v>1.263E-43</v>
      </c>
      <c r="F88" s="1">
        <v>-4.7750000000000004</v>
      </c>
      <c r="G88" s="1">
        <v>27470</v>
      </c>
      <c r="H88" s="1">
        <v>48160</v>
      </c>
      <c r="I88" s="1">
        <v>48390</v>
      </c>
      <c r="J88" s="1">
        <f t="shared" si="4"/>
        <v>41340</v>
      </c>
      <c r="K88" s="1">
        <f t="shared" si="5"/>
        <v>12012.322839484459</v>
      </c>
    </row>
    <row r="89" spans="1:11" x14ac:dyDescent="0.2">
      <c r="A89" s="1" t="s">
        <v>271</v>
      </c>
      <c r="B89" s="1" t="s">
        <v>272</v>
      </c>
      <c r="C89" s="1" t="s">
        <v>273</v>
      </c>
      <c r="D89" s="2">
        <v>1.4419999999999999E-8</v>
      </c>
      <c r="E89" s="2">
        <v>1.512E-7</v>
      </c>
      <c r="F89" s="1">
        <v>-1.321</v>
      </c>
      <c r="G89" s="1">
        <v>33720</v>
      </c>
      <c r="H89" s="1">
        <v>37480</v>
      </c>
      <c r="I89" s="1">
        <v>51970</v>
      </c>
      <c r="J89" s="1">
        <f t="shared" si="4"/>
        <v>41056.666666666664</v>
      </c>
      <c r="K89" s="1">
        <f t="shared" si="5"/>
        <v>9636.391094872266</v>
      </c>
    </row>
    <row r="90" spans="1:11" x14ac:dyDescent="0.2">
      <c r="A90" s="1" t="s">
        <v>274</v>
      </c>
      <c r="B90" s="1" t="s">
        <v>275</v>
      </c>
      <c r="C90" s="1" t="s">
        <v>276</v>
      </c>
      <c r="D90" s="2">
        <v>5.148E-9</v>
      </c>
      <c r="E90" s="2">
        <v>5.7299999999999997E-8</v>
      </c>
      <c r="F90" s="1">
        <v>-1.3169999999999999</v>
      </c>
      <c r="G90" s="1">
        <v>45790</v>
      </c>
      <c r="H90" s="1">
        <v>38530</v>
      </c>
      <c r="I90" s="1">
        <v>38560</v>
      </c>
      <c r="J90" s="1">
        <f t="shared" si="4"/>
        <v>40960</v>
      </c>
      <c r="K90" s="1">
        <f t="shared" si="5"/>
        <v>4182.9295953912497</v>
      </c>
    </row>
    <row r="91" spans="1:11" x14ac:dyDescent="0.2">
      <c r="A91" s="1" t="s">
        <v>277</v>
      </c>
      <c r="B91" s="1" t="s">
        <v>278</v>
      </c>
      <c r="C91" s="1" t="s">
        <v>279</v>
      </c>
      <c r="D91" s="2">
        <v>1.7100000000000001E-14</v>
      </c>
      <c r="E91" s="2">
        <v>3.726E-13</v>
      </c>
      <c r="F91" s="1">
        <v>-1.603</v>
      </c>
      <c r="G91" s="1">
        <v>39440</v>
      </c>
      <c r="H91" s="1">
        <v>46830</v>
      </c>
      <c r="I91" s="1">
        <v>34970</v>
      </c>
      <c r="J91" s="1">
        <f t="shared" si="4"/>
        <v>40413.333333333336</v>
      </c>
      <c r="K91" s="1">
        <f t="shared" si="5"/>
        <v>5989.6104492139966</v>
      </c>
    </row>
    <row r="92" spans="1:11" x14ac:dyDescent="0.2">
      <c r="A92" s="1" t="s">
        <v>280</v>
      </c>
      <c r="B92" s="1" t="s">
        <v>281</v>
      </c>
      <c r="C92" s="1" t="s">
        <v>282</v>
      </c>
      <c r="D92" s="2">
        <v>5.2880000000000002E-7</v>
      </c>
      <c r="E92" s="2">
        <v>4.3460000000000004E-6</v>
      </c>
      <c r="F92" s="1">
        <v>-1.0940000000000001</v>
      </c>
      <c r="G92" s="1">
        <v>33440</v>
      </c>
      <c r="H92" s="1">
        <v>44160</v>
      </c>
      <c r="I92" s="1">
        <v>43100</v>
      </c>
      <c r="J92" s="1">
        <f t="shared" si="4"/>
        <v>40233.333333333336</v>
      </c>
      <c r="K92" s="1">
        <f t="shared" si="5"/>
        <v>5907.0240674415309</v>
      </c>
    </row>
    <row r="93" spans="1:11" x14ac:dyDescent="0.2">
      <c r="A93" s="1" t="s">
        <v>283</v>
      </c>
      <c r="B93" s="1" t="s">
        <v>284</v>
      </c>
      <c r="C93" s="1" t="s">
        <v>285</v>
      </c>
      <c r="D93" s="2">
        <v>2.4530000000000001E-22</v>
      </c>
      <c r="E93" s="2">
        <v>1.112E-20</v>
      </c>
      <c r="F93" s="1">
        <v>2.4119999999999999</v>
      </c>
      <c r="G93" s="1">
        <v>48540</v>
      </c>
      <c r="H93" s="1">
        <v>37160</v>
      </c>
      <c r="I93" s="1">
        <v>34110</v>
      </c>
      <c r="J93" s="1">
        <f t="shared" si="4"/>
        <v>39936.666666666664</v>
      </c>
      <c r="K93" s="1">
        <f t="shared" si="5"/>
        <v>7605.1714861226828</v>
      </c>
    </row>
    <row r="94" spans="1:11" x14ac:dyDescent="0.2">
      <c r="A94" s="1" t="s">
        <v>286</v>
      </c>
      <c r="B94" s="1" t="s">
        <v>287</v>
      </c>
      <c r="C94" s="1" t="s">
        <v>288</v>
      </c>
      <c r="D94" s="2">
        <v>5.1860000000000002E-11</v>
      </c>
      <c r="E94" s="2">
        <v>7.5150000000000004E-10</v>
      </c>
      <c r="F94" s="1">
        <v>-1.655</v>
      </c>
      <c r="G94" s="1">
        <v>34770</v>
      </c>
      <c r="H94" s="1">
        <v>46420</v>
      </c>
      <c r="I94" s="1">
        <v>37980</v>
      </c>
      <c r="J94" s="1">
        <f t="shared" si="4"/>
        <v>39723.333333333336</v>
      </c>
      <c r="K94" s="1">
        <f t="shared" si="5"/>
        <v>6017.477323042729</v>
      </c>
    </row>
    <row r="95" spans="1:11" x14ac:dyDescent="0.2">
      <c r="A95" s="1" t="s">
        <v>289</v>
      </c>
      <c r="B95" s="1" t="s">
        <v>290</v>
      </c>
      <c r="C95" s="1" t="s">
        <v>291</v>
      </c>
      <c r="D95" s="2">
        <v>9.3000000000000002E-34</v>
      </c>
      <c r="E95" s="2">
        <v>9.3930000000000001E-32</v>
      </c>
      <c r="F95" s="1">
        <v>-2.9649999999999999</v>
      </c>
      <c r="G95" s="1">
        <v>32280</v>
      </c>
      <c r="H95" s="1">
        <v>48960</v>
      </c>
      <c r="I95" s="1">
        <v>37690</v>
      </c>
      <c r="J95" s="1">
        <f t="shared" si="4"/>
        <v>39643.333333333336</v>
      </c>
      <c r="K95" s="1">
        <f t="shared" si="5"/>
        <v>8509.8315690343425</v>
      </c>
    </row>
    <row r="96" spans="1:11" x14ac:dyDescent="0.2">
      <c r="A96" s="1" t="s">
        <v>292</v>
      </c>
      <c r="B96" s="1" t="s">
        <v>293</v>
      </c>
      <c r="C96" s="1" t="s">
        <v>294</v>
      </c>
      <c r="D96" s="2">
        <v>2.1599999999999998E-11</v>
      </c>
      <c r="E96" s="2">
        <v>3.2970000000000001E-10</v>
      </c>
      <c r="F96" s="1">
        <v>-1.6220000000000001</v>
      </c>
      <c r="G96" s="1">
        <v>39610</v>
      </c>
      <c r="H96" s="1">
        <v>44210</v>
      </c>
      <c r="I96" s="1">
        <v>35100</v>
      </c>
      <c r="J96" s="1">
        <f t="shared" si="4"/>
        <v>39640</v>
      </c>
      <c r="K96" s="1">
        <f t="shared" si="5"/>
        <v>4555.0740937991341</v>
      </c>
    </row>
    <row r="97" spans="1:11" x14ac:dyDescent="0.2">
      <c r="A97" s="1" t="s">
        <v>295</v>
      </c>
      <c r="B97" s="1" t="s">
        <v>296</v>
      </c>
      <c r="C97" s="1" t="s">
        <v>297</v>
      </c>
      <c r="D97" s="2">
        <v>3.3129999999999999E-6</v>
      </c>
      <c r="E97" s="2">
        <v>2.3260000000000001E-5</v>
      </c>
      <c r="F97" s="1">
        <v>-1.4690000000000001</v>
      </c>
      <c r="G97" s="1">
        <v>42000</v>
      </c>
      <c r="H97" s="1">
        <v>26770</v>
      </c>
      <c r="I97" s="1">
        <v>49600</v>
      </c>
      <c r="J97" s="1">
        <f t="shared" si="4"/>
        <v>39456.666666666664</v>
      </c>
      <c r="K97" s="1">
        <f t="shared" si="5"/>
        <v>11625.55948474453</v>
      </c>
    </row>
    <row r="98" spans="1:11" x14ac:dyDescent="0.2">
      <c r="A98" s="1" t="s">
        <v>298</v>
      </c>
      <c r="B98" s="1" t="s">
        <v>299</v>
      </c>
      <c r="C98" s="1" t="s">
        <v>300</v>
      </c>
      <c r="D98" s="1">
        <v>5.7980000000000002E-3</v>
      </c>
      <c r="E98" s="1">
        <v>1.8280000000000001E-2</v>
      </c>
      <c r="F98" s="1">
        <v>0.53359999999999996</v>
      </c>
      <c r="G98" s="1">
        <v>41060</v>
      </c>
      <c r="H98" s="1">
        <v>40800</v>
      </c>
      <c r="I98" s="1">
        <v>36020</v>
      </c>
      <c r="J98" s="1">
        <f t="shared" ref="J98:J129" si="6">AVERAGE(G98:I98)</f>
        <v>39293.333333333336</v>
      </c>
      <c r="K98" s="1">
        <f t="shared" ref="K98:K129" si="7">_xlfn.STDEV.S(G98:I98)</f>
        <v>2837.7690768160351</v>
      </c>
    </row>
    <row r="99" spans="1:11" x14ac:dyDescent="0.2">
      <c r="A99" s="1" t="s">
        <v>301</v>
      </c>
      <c r="B99" s="1" t="s">
        <v>302</v>
      </c>
      <c r="C99" s="1" t="s">
        <v>303</v>
      </c>
      <c r="D99" s="2">
        <v>1.3629999999999999E-9</v>
      </c>
      <c r="E99" s="2">
        <v>1.6289999999999999E-8</v>
      </c>
      <c r="F99" s="1">
        <v>-2.09</v>
      </c>
      <c r="G99" s="1">
        <v>29320</v>
      </c>
      <c r="H99" s="1">
        <v>48590</v>
      </c>
      <c r="I99" s="1">
        <v>39040</v>
      </c>
      <c r="J99" s="1">
        <f t="shared" si="6"/>
        <v>38983.333333333336</v>
      </c>
      <c r="K99" s="1">
        <f t="shared" si="7"/>
        <v>9635.1249775668966</v>
      </c>
    </row>
    <row r="100" spans="1:11" x14ac:dyDescent="0.2">
      <c r="A100" s="1" t="s">
        <v>304</v>
      </c>
      <c r="B100" s="1" t="s">
        <v>305</v>
      </c>
      <c r="C100" s="1" t="s">
        <v>306</v>
      </c>
      <c r="D100" s="1">
        <v>7.392E-2</v>
      </c>
      <c r="E100" s="1">
        <v>0.151</v>
      </c>
      <c r="F100" s="1">
        <v>0.45229999999999998</v>
      </c>
      <c r="G100" s="1">
        <v>29140</v>
      </c>
      <c r="H100" s="1">
        <v>49580</v>
      </c>
      <c r="I100" s="1">
        <v>38220</v>
      </c>
      <c r="J100" s="1">
        <f t="shared" si="6"/>
        <v>38980</v>
      </c>
      <c r="K100" s="1">
        <f t="shared" si="7"/>
        <v>10241.171807952447</v>
      </c>
    </row>
    <row r="101" spans="1:11" x14ac:dyDescent="0.2">
      <c r="A101" s="1" t="s">
        <v>307</v>
      </c>
      <c r="B101" s="1" t="s">
        <v>308</v>
      </c>
      <c r="C101" s="1" t="s">
        <v>309</v>
      </c>
      <c r="D101" s="1">
        <v>5.9429999999999997E-2</v>
      </c>
      <c r="E101" s="1">
        <v>0.1275</v>
      </c>
      <c r="F101" s="1">
        <v>-0.54700000000000004</v>
      </c>
      <c r="G101" s="1">
        <v>33240</v>
      </c>
      <c r="H101" s="1">
        <v>43500</v>
      </c>
      <c r="I101" s="1">
        <v>39190</v>
      </c>
      <c r="J101" s="1">
        <f t="shared" si="6"/>
        <v>38643.333333333336</v>
      </c>
      <c r="K101" s="1">
        <f t="shared" si="7"/>
        <v>5151.7990385236781</v>
      </c>
    </row>
    <row r="102" spans="1:11" x14ac:dyDescent="0.2">
      <c r="A102" s="1" t="s">
        <v>310</v>
      </c>
      <c r="B102" s="1" t="s">
        <v>311</v>
      </c>
      <c r="C102" s="1" t="s">
        <v>312</v>
      </c>
      <c r="D102" s="1">
        <v>3.8440000000000002E-2</v>
      </c>
      <c r="E102" s="1">
        <v>8.9529999999999998E-2</v>
      </c>
      <c r="F102" s="1">
        <v>-0.64880000000000004</v>
      </c>
      <c r="G102" s="1">
        <v>47160</v>
      </c>
      <c r="H102" s="1">
        <v>37990</v>
      </c>
      <c r="I102" s="1">
        <v>29830</v>
      </c>
      <c r="J102" s="1">
        <f t="shared" si="6"/>
        <v>38326.666666666664</v>
      </c>
      <c r="K102" s="1">
        <f t="shared" si="7"/>
        <v>8669.9038825890966</v>
      </c>
    </row>
    <row r="103" spans="1:11" x14ac:dyDescent="0.2">
      <c r="A103" s="1" t="s">
        <v>313</v>
      </c>
      <c r="B103" s="1" t="s">
        <v>314</v>
      </c>
      <c r="C103" s="1" t="s">
        <v>315</v>
      </c>
      <c r="D103" s="2">
        <v>4.5650000000000003E-74</v>
      </c>
      <c r="E103" s="2">
        <v>2.9879999999999998E-71</v>
      </c>
      <c r="F103" s="1">
        <v>-4.0019999999999998</v>
      </c>
      <c r="G103" s="1">
        <v>41820</v>
      </c>
      <c r="H103" s="1">
        <v>38080</v>
      </c>
      <c r="I103" s="1">
        <v>34990</v>
      </c>
      <c r="J103" s="1">
        <f t="shared" si="6"/>
        <v>38296.666666666664</v>
      </c>
      <c r="K103" s="1">
        <f t="shared" si="7"/>
        <v>3420.1510687882392</v>
      </c>
    </row>
    <row r="104" spans="1:11" x14ac:dyDescent="0.2">
      <c r="A104" s="1" t="s">
        <v>316</v>
      </c>
      <c r="B104" s="1" t="s">
        <v>317</v>
      </c>
      <c r="C104" s="1" t="s">
        <v>318</v>
      </c>
      <c r="D104" s="1">
        <v>0.63949999999999996</v>
      </c>
      <c r="E104" s="1">
        <v>0.75260000000000005</v>
      </c>
      <c r="F104" s="1">
        <v>-9.7439999999999999E-2</v>
      </c>
      <c r="G104" s="1">
        <v>39570</v>
      </c>
      <c r="H104" s="1">
        <v>40640</v>
      </c>
      <c r="I104" s="1">
        <v>32840</v>
      </c>
      <c r="J104" s="1">
        <f t="shared" si="6"/>
        <v>37683.333333333336</v>
      </c>
      <c r="K104" s="1">
        <f t="shared" si="7"/>
        <v>4228.4315453053432</v>
      </c>
    </row>
    <row r="105" spans="1:11" x14ac:dyDescent="0.2">
      <c r="A105" s="1" t="s">
        <v>319</v>
      </c>
      <c r="B105" s="1" t="s">
        <v>320</v>
      </c>
      <c r="C105" s="1" t="s">
        <v>321</v>
      </c>
      <c r="D105" s="1">
        <v>0.21310000000000001</v>
      </c>
      <c r="E105" s="1">
        <v>0.34100000000000003</v>
      </c>
      <c r="F105" s="1">
        <v>-0.33700000000000002</v>
      </c>
      <c r="G105" s="1">
        <v>31690</v>
      </c>
      <c r="H105" s="1">
        <v>43500</v>
      </c>
      <c r="I105" s="1">
        <v>37270</v>
      </c>
      <c r="J105" s="1">
        <f t="shared" si="6"/>
        <v>37486.666666666664</v>
      </c>
      <c r="K105" s="1">
        <f t="shared" si="7"/>
        <v>5907.9804784150438</v>
      </c>
    </row>
    <row r="106" spans="1:11" x14ac:dyDescent="0.2">
      <c r="A106" s="1" t="s">
        <v>322</v>
      </c>
      <c r="B106" s="1" t="s">
        <v>323</v>
      </c>
      <c r="C106" s="1" t="s">
        <v>324</v>
      </c>
      <c r="D106" s="1">
        <v>1.099E-2</v>
      </c>
      <c r="E106" s="1">
        <v>3.1579999999999997E-2</v>
      </c>
      <c r="F106" s="1">
        <v>-0.80079999999999996</v>
      </c>
      <c r="G106" s="1">
        <v>48500</v>
      </c>
      <c r="H106" s="1">
        <v>31940</v>
      </c>
      <c r="I106" s="1">
        <v>31960</v>
      </c>
      <c r="J106" s="1">
        <f t="shared" si="6"/>
        <v>37466.666666666664</v>
      </c>
      <c r="K106" s="1">
        <f t="shared" si="7"/>
        <v>9555.1521878687654</v>
      </c>
    </row>
    <row r="107" spans="1:11" x14ac:dyDescent="0.2">
      <c r="A107" s="1" t="s">
        <v>325</v>
      </c>
      <c r="B107" s="1" t="s">
        <v>326</v>
      </c>
      <c r="C107" s="1" t="s">
        <v>327</v>
      </c>
      <c r="D107" s="2">
        <v>8.4169999999999992E-6</v>
      </c>
      <c r="E107" s="2">
        <v>5.5019999999999998E-5</v>
      </c>
      <c r="F107" s="1">
        <v>-1.099</v>
      </c>
      <c r="G107" s="1">
        <v>41740</v>
      </c>
      <c r="H107" s="1">
        <v>40320</v>
      </c>
      <c r="I107" s="1">
        <v>29680</v>
      </c>
      <c r="J107" s="1">
        <f t="shared" si="6"/>
        <v>37246.666666666664</v>
      </c>
      <c r="K107" s="1">
        <f t="shared" si="7"/>
        <v>6591.2770639181335</v>
      </c>
    </row>
    <row r="108" spans="1:11" x14ac:dyDescent="0.2">
      <c r="A108" s="1" t="s">
        <v>328</v>
      </c>
      <c r="B108" s="1" t="s">
        <v>329</v>
      </c>
      <c r="C108" s="1" t="s">
        <v>330</v>
      </c>
      <c r="D108" s="2">
        <v>2.9229999999999998E-6</v>
      </c>
      <c r="E108" s="2">
        <v>2.0780000000000001E-5</v>
      </c>
      <c r="F108" s="1">
        <v>-1.512</v>
      </c>
      <c r="G108" s="1">
        <v>36870</v>
      </c>
      <c r="H108" s="1">
        <v>38460</v>
      </c>
      <c r="I108" s="1">
        <v>35860</v>
      </c>
      <c r="J108" s="1">
        <f t="shared" si="6"/>
        <v>37063.333333333336</v>
      </c>
      <c r="K108" s="1">
        <f t="shared" si="7"/>
        <v>1310.7377057723386</v>
      </c>
    </row>
    <row r="109" spans="1:11" x14ac:dyDescent="0.2">
      <c r="A109" s="1" t="s">
        <v>331</v>
      </c>
      <c r="B109" s="1" t="s">
        <v>332</v>
      </c>
      <c r="C109" s="1" t="s">
        <v>333</v>
      </c>
      <c r="D109" s="2">
        <v>2.1769999999999999E-57</v>
      </c>
      <c r="E109" s="2">
        <v>6.5950000000000003E-55</v>
      </c>
      <c r="F109" s="1">
        <v>-5.8129999999999997</v>
      </c>
      <c r="G109" s="1">
        <v>36680</v>
      </c>
      <c r="H109" s="1">
        <v>49900</v>
      </c>
      <c r="I109" s="1">
        <v>24500</v>
      </c>
      <c r="J109" s="1">
        <f t="shared" si="6"/>
        <v>37026.666666666664</v>
      </c>
      <c r="K109" s="1">
        <f t="shared" si="7"/>
        <v>12703.548060810934</v>
      </c>
    </row>
    <row r="110" spans="1:11" x14ac:dyDescent="0.2">
      <c r="A110" s="1" t="s">
        <v>334</v>
      </c>
      <c r="B110" s="1" t="s">
        <v>335</v>
      </c>
      <c r="C110" s="1" t="s">
        <v>336</v>
      </c>
      <c r="D110" s="1">
        <v>8.09E-2</v>
      </c>
      <c r="E110" s="1">
        <v>0.16250000000000001</v>
      </c>
      <c r="F110" s="1">
        <v>0.45839999999999997</v>
      </c>
      <c r="G110" s="1">
        <v>36160</v>
      </c>
      <c r="H110" s="1">
        <v>39870</v>
      </c>
      <c r="I110" s="1">
        <v>34340</v>
      </c>
      <c r="J110" s="1">
        <f t="shared" si="6"/>
        <v>36790</v>
      </c>
      <c r="K110" s="1">
        <f t="shared" si="7"/>
        <v>2818.3150994876355</v>
      </c>
    </row>
    <row r="111" spans="1:11" x14ac:dyDescent="0.2">
      <c r="A111" s="1" t="s">
        <v>337</v>
      </c>
      <c r="B111" s="1" t="s">
        <v>338</v>
      </c>
      <c r="C111" s="1" t="s">
        <v>339</v>
      </c>
      <c r="D111" s="1">
        <v>9.3670000000000003E-3</v>
      </c>
      <c r="E111" s="1">
        <v>2.7539999999999999E-2</v>
      </c>
      <c r="F111" s="1">
        <v>-0.59319999999999995</v>
      </c>
      <c r="G111" s="1">
        <v>28650</v>
      </c>
      <c r="H111" s="1">
        <v>44000</v>
      </c>
      <c r="I111" s="1">
        <v>36490</v>
      </c>
      <c r="J111" s="1">
        <f t="shared" si="6"/>
        <v>36380</v>
      </c>
      <c r="K111" s="1">
        <f t="shared" si="7"/>
        <v>7675.5911824432133</v>
      </c>
    </row>
    <row r="112" spans="1:11" x14ac:dyDescent="0.2">
      <c r="A112" s="1" t="s">
        <v>340</v>
      </c>
      <c r="B112" s="1" t="s">
        <v>341</v>
      </c>
      <c r="C112" s="1" t="s">
        <v>342</v>
      </c>
      <c r="D112" s="1">
        <v>0.92059999999999997</v>
      </c>
      <c r="E112" s="1">
        <v>0.9506</v>
      </c>
      <c r="F112" s="1">
        <v>2.4879999999999999E-2</v>
      </c>
      <c r="G112" s="1">
        <v>43810</v>
      </c>
      <c r="H112" s="1">
        <v>32640</v>
      </c>
      <c r="I112" s="1">
        <v>32260</v>
      </c>
      <c r="J112" s="1">
        <f t="shared" si="6"/>
        <v>36236.666666666664</v>
      </c>
      <c r="K112" s="1">
        <f t="shared" si="7"/>
        <v>6561.4505510087674</v>
      </c>
    </row>
    <row r="113" spans="1:11" x14ac:dyDescent="0.2">
      <c r="A113" s="1" t="s">
        <v>343</v>
      </c>
      <c r="B113" s="1" t="s">
        <v>344</v>
      </c>
      <c r="C113" s="1" t="s">
        <v>345</v>
      </c>
      <c r="D113" s="1">
        <v>1.6320000000000001E-2</v>
      </c>
      <c r="E113" s="1">
        <v>4.4010000000000001E-2</v>
      </c>
      <c r="F113" s="1">
        <v>-0.62219999999999998</v>
      </c>
      <c r="G113" s="1">
        <v>33980</v>
      </c>
      <c r="H113" s="1">
        <v>39620</v>
      </c>
      <c r="I113" s="1">
        <v>34540</v>
      </c>
      <c r="J113" s="1">
        <f t="shared" si="6"/>
        <v>36046.666666666664</v>
      </c>
      <c r="K113" s="1">
        <f t="shared" si="7"/>
        <v>3107.2388600384961</v>
      </c>
    </row>
    <row r="114" spans="1:11" x14ac:dyDescent="0.2">
      <c r="A114" s="1" t="s">
        <v>346</v>
      </c>
      <c r="B114" s="1" t="s">
        <v>347</v>
      </c>
      <c r="C114" s="1" t="s">
        <v>348</v>
      </c>
      <c r="D114" s="1">
        <v>2.104E-3</v>
      </c>
      <c r="E114" s="1">
        <v>7.6410000000000002E-3</v>
      </c>
      <c r="F114" s="1">
        <v>-0.64780000000000004</v>
      </c>
      <c r="G114" s="1">
        <v>30060</v>
      </c>
      <c r="H114" s="1">
        <v>37360</v>
      </c>
      <c r="I114" s="1">
        <v>39670</v>
      </c>
      <c r="J114" s="1">
        <f t="shared" si="6"/>
        <v>35696.666666666664</v>
      </c>
      <c r="K114" s="1">
        <f t="shared" si="7"/>
        <v>5016.2768397819964</v>
      </c>
    </row>
    <row r="115" spans="1:11" x14ac:dyDescent="0.2">
      <c r="A115" s="1" t="s">
        <v>349</v>
      </c>
      <c r="B115" s="1" t="s">
        <v>350</v>
      </c>
      <c r="C115" s="1" t="s">
        <v>351</v>
      </c>
      <c r="D115" s="1">
        <v>0.21390000000000001</v>
      </c>
      <c r="E115" s="1">
        <v>0.34189999999999998</v>
      </c>
      <c r="F115" s="1">
        <v>-0.34820000000000001</v>
      </c>
      <c r="G115" s="1">
        <v>31270</v>
      </c>
      <c r="H115" s="1">
        <v>40940</v>
      </c>
      <c r="I115" s="1">
        <v>34820</v>
      </c>
      <c r="J115" s="1">
        <f t="shared" si="6"/>
        <v>35676.666666666664</v>
      </c>
      <c r="K115" s="1">
        <f t="shared" si="7"/>
        <v>4891.5880175392176</v>
      </c>
    </row>
    <row r="116" spans="1:11" x14ac:dyDescent="0.2">
      <c r="A116" s="1" t="s">
        <v>352</v>
      </c>
      <c r="B116" s="1" t="s">
        <v>353</v>
      </c>
      <c r="C116" s="1" t="s">
        <v>354</v>
      </c>
      <c r="D116" s="2">
        <v>5.6189999999999996E-13</v>
      </c>
      <c r="E116" s="2">
        <v>1.0199999999999999E-11</v>
      </c>
      <c r="F116" s="1">
        <v>-2.8719999999999999</v>
      </c>
      <c r="G116" s="1">
        <v>19190</v>
      </c>
      <c r="H116" s="1">
        <v>56450</v>
      </c>
      <c r="I116" s="1">
        <v>30860</v>
      </c>
      <c r="J116" s="1">
        <f t="shared" si="6"/>
        <v>35500</v>
      </c>
      <c r="K116" s="1">
        <f t="shared" si="7"/>
        <v>19058.439075643106</v>
      </c>
    </row>
    <row r="117" spans="1:11" x14ac:dyDescent="0.2">
      <c r="A117" s="1" t="s">
        <v>355</v>
      </c>
      <c r="B117" s="1" t="s">
        <v>356</v>
      </c>
      <c r="C117" s="1" t="s">
        <v>357</v>
      </c>
      <c r="D117" s="1">
        <v>4.5789999999999997E-2</v>
      </c>
      <c r="E117" s="1">
        <v>0.1032</v>
      </c>
      <c r="F117" s="1">
        <v>0.49099999999999999</v>
      </c>
      <c r="G117" s="1">
        <v>26320</v>
      </c>
      <c r="H117" s="1">
        <v>42580</v>
      </c>
      <c r="I117" s="1">
        <v>37290</v>
      </c>
      <c r="J117" s="1">
        <f t="shared" si="6"/>
        <v>35396.666666666664</v>
      </c>
      <c r="K117" s="1">
        <f t="shared" si="7"/>
        <v>8293.6984110427638</v>
      </c>
    </row>
    <row r="118" spans="1:11" x14ac:dyDescent="0.2">
      <c r="A118" s="1" t="s">
        <v>358</v>
      </c>
      <c r="B118" s="1" t="s">
        <v>359</v>
      </c>
      <c r="C118" s="1" t="s">
        <v>360</v>
      </c>
      <c r="D118" s="1">
        <v>1.552E-4</v>
      </c>
      <c r="E118" s="1">
        <v>7.6239999999999999E-4</v>
      </c>
      <c r="F118" s="1">
        <v>0.92889999999999995</v>
      </c>
      <c r="G118" s="1">
        <v>45220</v>
      </c>
      <c r="H118" s="1">
        <v>27200</v>
      </c>
      <c r="I118" s="1">
        <v>33410</v>
      </c>
      <c r="J118" s="1">
        <f t="shared" si="6"/>
        <v>35276.666666666664</v>
      </c>
      <c r="K118" s="1">
        <f t="shared" si="7"/>
        <v>9153.8753177729741</v>
      </c>
    </row>
    <row r="119" spans="1:11" x14ac:dyDescent="0.2">
      <c r="A119" s="1" t="s">
        <v>361</v>
      </c>
      <c r="B119" s="1" t="s">
        <v>362</v>
      </c>
      <c r="C119" s="1" t="s">
        <v>363</v>
      </c>
      <c r="D119" s="1">
        <v>0.19900000000000001</v>
      </c>
      <c r="E119" s="1">
        <v>0.32440000000000002</v>
      </c>
      <c r="F119" s="1">
        <v>-0.31780000000000003</v>
      </c>
      <c r="G119" s="1">
        <v>33940</v>
      </c>
      <c r="H119" s="1">
        <v>40290</v>
      </c>
      <c r="I119" s="1">
        <v>29510</v>
      </c>
      <c r="J119" s="1">
        <f t="shared" si="6"/>
        <v>34580</v>
      </c>
      <c r="K119" s="1">
        <f t="shared" si="7"/>
        <v>5418.4222795939413</v>
      </c>
    </row>
    <row r="120" spans="1:11" x14ac:dyDescent="0.2">
      <c r="A120" s="1" t="s">
        <v>364</v>
      </c>
      <c r="B120" s="1" t="s">
        <v>365</v>
      </c>
      <c r="C120" s="1" t="s">
        <v>366</v>
      </c>
      <c r="D120" s="2">
        <v>2.3359999999999999E-8</v>
      </c>
      <c r="E120" s="2">
        <v>2.375E-7</v>
      </c>
      <c r="F120" s="1">
        <v>1.147</v>
      </c>
      <c r="G120" s="1">
        <v>33120</v>
      </c>
      <c r="H120" s="1">
        <v>35420</v>
      </c>
      <c r="I120" s="1">
        <v>35050</v>
      </c>
      <c r="J120" s="1">
        <f t="shared" si="6"/>
        <v>34530</v>
      </c>
      <c r="K120" s="1">
        <f t="shared" si="7"/>
        <v>1235.0303639992014</v>
      </c>
    </row>
    <row r="121" spans="1:11" x14ac:dyDescent="0.2">
      <c r="A121" s="1" t="s">
        <v>367</v>
      </c>
      <c r="B121" s="1" t="s">
        <v>368</v>
      </c>
      <c r="C121" s="1" t="s">
        <v>369</v>
      </c>
      <c r="D121" s="2">
        <v>7.5549999999999998E-8</v>
      </c>
      <c r="E121" s="2">
        <v>7.1240000000000005E-7</v>
      </c>
      <c r="F121" s="1">
        <v>-1.645</v>
      </c>
      <c r="G121" s="1">
        <v>28990</v>
      </c>
      <c r="H121" s="1">
        <v>44060</v>
      </c>
      <c r="I121" s="1">
        <v>28580</v>
      </c>
      <c r="J121" s="1">
        <f t="shared" si="6"/>
        <v>33876.666666666664</v>
      </c>
      <c r="K121" s="1">
        <f t="shared" si="7"/>
        <v>8821.4076730039669</v>
      </c>
    </row>
    <row r="122" spans="1:11" x14ac:dyDescent="0.2">
      <c r="A122" s="1" t="s">
        <v>370</v>
      </c>
      <c r="B122" s="1" t="s">
        <v>371</v>
      </c>
      <c r="C122" s="1" t="s">
        <v>372</v>
      </c>
      <c r="D122" s="1">
        <v>4.8640000000000003E-2</v>
      </c>
      <c r="E122" s="1">
        <v>0.1084</v>
      </c>
      <c r="F122" s="1">
        <v>-0.62539999999999996</v>
      </c>
      <c r="G122" s="1">
        <v>34100</v>
      </c>
      <c r="H122" s="1">
        <v>33720</v>
      </c>
      <c r="I122" s="1">
        <v>33760</v>
      </c>
      <c r="J122" s="1">
        <f t="shared" si="6"/>
        <v>33860</v>
      </c>
      <c r="K122" s="1">
        <f t="shared" si="7"/>
        <v>208.80613017821099</v>
      </c>
    </row>
    <row r="123" spans="1:11" x14ac:dyDescent="0.2">
      <c r="A123" s="1" t="s">
        <v>373</v>
      </c>
      <c r="B123" s="1" t="s">
        <v>374</v>
      </c>
      <c r="C123" s="1" t="s">
        <v>375</v>
      </c>
      <c r="D123" s="1">
        <v>2.4069999999999999E-3</v>
      </c>
      <c r="E123" s="1">
        <v>8.5550000000000001E-3</v>
      </c>
      <c r="F123" s="1">
        <v>0.90959999999999996</v>
      </c>
      <c r="G123" s="1">
        <v>39550</v>
      </c>
      <c r="H123" s="1">
        <v>31320</v>
      </c>
      <c r="I123" s="1">
        <v>29160</v>
      </c>
      <c r="J123" s="1">
        <f t="shared" si="6"/>
        <v>33343.333333333336</v>
      </c>
      <c r="K123" s="1">
        <f t="shared" si="7"/>
        <v>5482.5571892441994</v>
      </c>
    </row>
    <row r="124" spans="1:11" x14ac:dyDescent="0.2">
      <c r="A124" s="1" t="s">
        <v>376</v>
      </c>
      <c r="B124" s="1" t="s">
        <v>377</v>
      </c>
      <c r="C124" s="1" t="s">
        <v>378</v>
      </c>
      <c r="D124" s="2">
        <v>5.4590000000000002E-20</v>
      </c>
      <c r="E124" s="2">
        <v>1.938E-18</v>
      </c>
      <c r="F124" s="1">
        <v>-3.6339999999999999</v>
      </c>
      <c r="G124" s="1">
        <v>46820</v>
      </c>
      <c r="H124" s="1">
        <v>27130</v>
      </c>
      <c r="I124" s="1">
        <v>24460</v>
      </c>
      <c r="J124" s="1">
        <f t="shared" si="6"/>
        <v>32803.333333333336</v>
      </c>
      <c r="K124" s="1">
        <f t="shared" si="7"/>
        <v>12211.979091585985</v>
      </c>
    </row>
    <row r="125" spans="1:11" x14ac:dyDescent="0.2">
      <c r="A125" s="1" t="s">
        <v>379</v>
      </c>
      <c r="B125" s="1" t="s">
        <v>380</v>
      </c>
      <c r="C125" s="1" t="s">
        <v>381</v>
      </c>
      <c r="D125" s="2">
        <v>1.9300000000000001E-16</v>
      </c>
      <c r="E125" s="2">
        <v>5.0680000000000003E-15</v>
      </c>
      <c r="F125" s="1">
        <v>-2.1909999999999998</v>
      </c>
      <c r="G125" s="1">
        <v>23790</v>
      </c>
      <c r="H125" s="1">
        <v>40800</v>
      </c>
      <c r="I125" s="1">
        <v>31690</v>
      </c>
      <c r="J125" s="1">
        <f t="shared" si="6"/>
        <v>32093.333333333332</v>
      </c>
      <c r="K125" s="1">
        <f t="shared" si="7"/>
        <v>8512.1697194859353</v>
      </c>
    </row>
    <row r="126" spans="1:11" x14ac:dyDescent="0.2">
      <c r="A126" s="1" t="s">
        <v>382</v>
      </c>
      <c r="B126" s="1" t="s">
        <v>383</v>
      </c>
      <c r="C126" s="1" t="s">
        <v>384</v>
      </c>
      <c r="D126" s="2">
        <v>2.6189999999999998E-94</v>
      </c>
      <c r="E126" s="2">
        <v>3.8960000000000001E-91</v>
      </c>
      <c r="F126" s="1">
        <v>-4.5529999999999999</v>
      </c>
      <c r="G126" s="1">
        <v>35900</v>
      </c>
      <c r="H126" s="1">
        <v>32260</v>
      </c>
      <c r="I126" s="1">
        <v>27640</v>
      </c>
      <c r="J126" s="1">
        <f t="shared" si="6"/>
        <v>31933.333333333332</v>
      </c>
      <c r="K126" s="1">
        <f t="shared" si="7"/>
        <v>4139.6779262804075</v>
      </c>
    </row>
    <row r="127" spans="1:11" x14ac:dyDescent="0.2">
      <c r="A127" s="1" t="s">
        <v>385</v>
      </c>
      <c r="B127" s="1" t="s">
        <v>386</v>
      </c>
      <c r="C127" s="1" t="s">
        <v>387</v>
      </c>
      <c r="D127" s="1">
        <v>0.40329999999999999</v>
      </c>
      <c r="E127" s="1">
        <v>0.54379999999999995</v>
      </c>
      <c r="F127" s="1">
        <v>0.16489999999999999</v>
      </c>
      <c r="G127" s="1">
        <v>28520</v>
      </c>
      <c r="H127" s="1">
        <v>34900</v>
      </c>
      <c r="I127" s="1">
        <v>31780</v>
      </c>
      <c r="J127" s="1">
        <f t="shared" si="6"/>
        <v>31733.333333333332</v>
      </c>
      <c r="K127" s="1">
        <f t="shared" si="7"/>
        <v>3190.2559980875094</v>
      </c>
    </row>
    <row r="128" spans="1:11" x14ac:dyDescent="0.2">
      <c r="A128" s="1" t="s">
        <v>388</v>
      </c>
      <c r="B128" s="1" t="s">
        <v>389</v>
      </c>
      <c r="C128" s="1" t="s">
        <v>390</v>
      </c>
      <c r="D128" s="2">
        <v>8.6729999999999998E-6</v>
      </c>
      <c r="E128" s="2">
        <v>5.6509999999999999E-5</v>
      </c>
      <c r="F128" s="1">
        <v>0.98529999999999995</v>
      </c>
      <c r="G128" s="1">
        <v>32070</v>
      </c>
      <c r="H128" s="1">
        <v>28820</v>
      </c>
      <c r="I128" s="1">
        <v>33790</v>
      </c>
      <c r="J128" s="1">
        <f t="shared" si="6"/>
        <v>31560</v>
      </c>
      <c r="K128" s="1">
        <f t="shared" si="7"/>
        <v>2523.9453242889394</v>
      </c>
    </row>
    <row r="129" spans="1:11" x14ac:dyDescent="0.2">
      <c r="A129" s="1" t="s">
        <v>391</v>
      </c>
      <c r="B129" s="1" t="s">
        <v>392</v>
      </c>
      <c r="C129" s="1" t="s">
        <v>393</v>
      </c>
      <c r="D129" s="2">
        <v>3.8170000000000002E-50</v>
      </c>
      <c r="E129" s="2">
        <v>8.1109999999999999E-48</v>
      </c>
      <c r="F129" s="1">
        <v>-4.3250000000000002</v>
      </c>
      <c r="G129" s="1">
        <v>45150</v>
      </c>
      <c r="H129" s="1">
        <v>27940</v>
      </c>
      <c r="I129" s="1">
        <v>21570</v>
      </c>
      <c r="J129" s="1">
        <f t="shared" si="6"/>
        <v>31553.333333333332</v>
      </c>
      <c r="K129" s="1">
        <f t="shared" si="7"/>
        <v>12198.206152272278</v>
      </c>
    </row>
    <row r="130" spans="1:11" x14ac:dyDescent="0.2">
      <c r="A130" s="1" t="s">
        <v>394</v>
      </c>
      <c r="B130" s="1" t="s">
        <v>395</v>
      </c>
      <c r="C130" s="1" t="s">
        <v>396</v>
      </c>
      <c r="D130" s="1">
        <v>6.087E-2</v>
      </c>
      <c r="E130" s="1">
        <v>0.12989999999999999</v>
      </c>
      <c r="F130" s="1">
        <v>-0.53090000000000004</v>
      </c>
      <c r="G130" s="1">
        <v>29060</v>
      </c>
      <c r="H130" s="1">
        <v>36930</v>
      </c>
      <c r="I130" s="1">
        <v>28510</v>
      </c>
      <c r="J130" s="1">
        <f t="shared" ref="J130:J161" si="8">AVERAGE(G130:I130)</f>
        <v>31500</v>
      </c>
      <c r="K130" s="1">
        <f t="shared" ref="K130:K161" si="9">_xlfn.STDEV.S(G130:I130)</f>
        <v>4710.5519846404413</v>
      </c>
    </row>
    <row r="131" spans="1:11" x14ac:dyDescent="0.2">
      <c r="A131" s="1" t="s">
        <v>397</v>
      </c>
      <c r="B131" s="1" t="s">
        <v>398</v>
      </c>
      <c r="C131" s="1" t="s">
        <v>399</v>
      </c>
      <c r="D131" s="1">
        <v>4.795E-4</v>
      </c>
      <c r="E131" s="1">
        <v>2.0920000000000001E-3</v>
      </c>
      <c r="F131" s="1">
        <v>-0.88980000000000004</v>
      </c>
      <c r="G131" s="1">
        <v>23270</v>
      </c>
      <c r="H131" s="1">
        <v>39780</v>
      </c>
      <c r="I131" s="1">
        <v>30390</v>
      </c>
      <c r="J131" s="1">
        <f t="shared" si="8"/>
        <v>31146.666666666668</v>
      </c>
      <c r="K131" s="1">
        <f t="shared" si="9"/>
        <v>8280.9681398573957</v>
      </c>
    </row>
    <row r="132" spans="1:11" x14ac:dyDescent="0.2">
      <c r="A132" s="1" t="s">
        <v>400</v>
      </c>
      <c r="B132" s="1" t="s">
        <v>401</v>
      </c>
      <c r="C132" s="1" t="s">
        <v>402</v>
      </c>
      <c r="D132" s="1">
        <v>0.74209999999999998</v>
      </c>
      <c r="E132" s="1">
        <v>0.83020000000000005</v>
      </c>
      <c r="F132" s="1">
        <v>-9.3390000000000001E-2</v>
      </c>
      <c r="G132" s="1">
        <v>34270</v>
      </c>
      <c r="H132" s="1">
        <v>32800</v>
      </c>
      <c r="I132" s="1">
        <v>26030</v>
      </c>
      <c r="J132" s="1">
        <f t="shared" si="8"/>
        <v>31033.333333333332</v>
      </c>
      <c r="K132" s="1">
        <f t="shared" si="9"/>
        <v>4394.909934609952</v>
      </c>
    </row>
    <row r="133" spans="1:11" x14ac:dyDescent="0.2">
      <c r="A133" s="1" t="s">
        <v>403</v>
      </c>
      <c r="B133" s="1" t="s">
        <v>404</v>
      </c>
      <c r="C133" s="1" t="s">
        <v>405</v>
      </c>
      <c r="D133" s="2">
        <v>5.589E-10</v>
      </c>
      <c r="E133" s="2">
        <v>7.0569999999999999E-9</v>
      </c>
      <c r="F133" s="1">
        <v>1.909</v>
      </c>
      <c r="G133" s="1">
        <v>27950</v>
      </c>
      <c r="H133" s="1">
        <v>43130</v>
      </c>
      <c r="I133" s="1">
        <v>21980</v>
      </c>
      <c r="J133" s="1">
        <f t="shared" si="8"/>
        <v>31020</v>
      </c>
      <c r="K133" s="1">
        <f t="shared" si="9"/>
        <v>10904.095560843183</v>
      </c>
    </row>
    <row r="134" spans="1:11" x14ac:dyDescent="0.2">
      <c r="A134" s="1" t="s">
        <v>406</v>
      </c>
      <c r="B134" s="1" t="s">
        <v>407</v>
      </c>
      <c r="C134" s="1" t="s">
        <v>408</v>
      </c>
      <c r="D134" s="1">
        <v>0.81459999999999999</v>
      </c>
      <c r="E134" s="1">
        <v>0.88170000000000004</v>
      </c>
      <c r="F134" s="1">
        <v>-5.7820000000000003E-2</v>
      </c>
      <c r="G134" s="1">
        <v>32140</v>
      </c>
      <c r="H134" s="1">
        <v>30520</v>
      </c>
      <c r="I134" s="1">
        <v>30230</v>
      </c>
      <c r="J134" s="1">
        <f t="shared" si="8"/>
        <v>30963.333333333332</v>
      </c>
      <c r="K134" s="1">
        <f t="shared" si="9"/>
        <v>1029.2877796483028</v>
      </c>
    </row>
    <row r="135" spans="1:11" x14ac:dyDescent="0.2">
      <c r="A135" s="1" t="s">
        <v>409</v>
      </c>
      <c r="B135" s="1" t="s">
        <v>410</v>
      </c>
      <c r="C135" s="1" t="s">
        <v>411</v>
      </c>
      <c r="D135" s="1">
        <v>7.3969999999999994E-2</v>
      </c>
      <c r="E135" s="1">
        <v>0.15110000000000001</v>
      </c>
      <c r="F135" s="1">
        <v>-0.46089999999999998</v>
      </c>
      <c r="G135" s="1">
        <v>38570</v>
      </c>
      <c r="H135" s="1">
        <v>28530</v>
      </c>
      <c r="I135" s="1">
        <v>25320</v>
      </c>
      <c r="J135" s="1">
        <f t="shared" si="8"/>
        <v>30806.666666666668</v>
      </c>
      <c r="K135" s="1">
        <f t="shared" si="9"/>
        <v>6912.1656037260318</v>
      </c>
    </row>
    <row r="136" spans="1:11" x14ac:dyDescent="0.2">
      <c r="A136" s="1" t="s">
        <v>412</v>
      </c>
      <c r="B136" s="1" t="s">
        <v>413</v>
      </c>
      <c r="C136" s="1" t="s">
        <v>414</v>
      </c>
      <c r="D136" s="1">
        <v>0.26090000000000002</v>
      </c>
      <c r="E136" s="1">
        <v>0.39589999999999997</v>
      </c>
      <c r="F136" s="1">
        <v>0.37590000000000001</v>
      </c>
      <c r="G136" s="1">
        <v>35570</v>
      </c>
      <c r="H136" s="1">
        <v>36370</v>
      </c>
      <c r="I136" s="1">
        <v>20330</v>
      </c>
      <c r="J136" s="1">
        <f t="shared" si="8"/>
        <v>30756.666666666668</v>
      </c>
      <c r="K136" s="1">
        <f t="shared" si="9"/>
        <v>9038.6134629894004</v>
      </c>
    </row>
    <row r="137" spans="1:11" x14ac:dyDescent="0.2">
      <c r="A137" s="1" t="s">
        <v>415</v>
      </c>
      <c r="B137" s="1" t="s">
        <v>416</v>
      </c>
      <c r="C137" s="1" t="s">
        <v>417</v>
      </c>
      <c r="D137" s="2">
        <v>3.4199999999999998E-5</v>
      </c>
      <c r="E137" s="1">
        <v>1.9709999999999999E-4</v>
      </c>
      <c r="F137" s="1">
        <v>-1.8260000000000001</v>
      </c>
      <c r="G137" s="1">
        <v>20420</v>
      </c>
      <c r="H137" s="1">
        <v>24750</v>
      </c>
      <c r="I137" s="1">
        <v>46510</v>
      </c>
      <c r="J137" s="1">
        <f t="shared" si="8"/>
        <v>30560</v>
      </c>
      <c r="K137" s="1">
        <f t="shared" si="9"/>
        <v>13981.741665472153</v>
      </c>
    </row>
    <row r="138" spans="1:11" x14ac:dyDescent="0.2">
      <c r="A138" s="1" t="s">
        <v>418</v>
      </c>
      <c r="B138" s="1" t="s">
        <v>419</v>
      </c>
      <c r="C138" s="1" t="s">
        <v>420</v>
      </c>
      <c r="D138" s="1">
        <v>5.4820000000000001E-2</v>
      </c>
      <c r="E138" s="1">
        <v>0.1193</v>
      </c>
      <c r="F138" s="1">
        <v>-0.52159999999999995</v>
      </c>
      <c r="G138" s="1">
        <v>28190</v>
      </c>
      <c r="H138" s="1">
        <v>32140</v>
      </c>
      <c r="I138" s="1">
        <v>29510</v>
      </c>
      <c r="J138" s="1">
        <f t="shared" si="8"/>
        <v>29946.666666666668</v>
      </c>
      <c r="K138" s="1">
        <f t="shared" si="9"/>
        <v>2010.8787465516994</v>
      </c>
    </row>
    <row r="139" spans="1:11" x14ac:dyDescent="0.2">
      <c r="A139" s="1" t="s">
        <v>421</v>
      </c>
      <c r="B139" s="1" t="s">
        <v>422</v>
      </c>
      <c r="C139" s="1" t="s">
        <v>423</v>
      </c>
      <c r="D139" s="1">
        <v>2.087E-2</v>
      </c>
      <c r="E139" s="1">
        <v>5.398E-2</v>
      </c>
      <c r="F139" s="1">
        <v>-0.68159999999999998</v>
      </c>
      <c r="G139" s="1">
        <v>27840</v>
      </c>
      <c r="H139" s="1">
        <v>31970</v>
      </c>
      <c r="I139" s="1">
        <v>29370</v>
      </c>
      <c r="J139" s="1">
        <f t="shared" si="8"/>
        <v>29726.666666666668</v>
      </c>
      <c r="K139" s="1">
        <f t="shared" si="9"/>
        <v>2087.9734991932569</v>
      </c>
    </row>
    <row r="140" spans="1:11" x14ac:dyDescent="0.2">
      <c r="A140" s="1" t="s">
        <v>424</v>
      </c>
      <c r="B140" s="1" t="s">
        <v>425</v>
      </c>
      <c r="C140" s="1" t="s">
        <v>426</v>
      </c>
      <c r="D140" s="2">
        <v>8.7210000000000002E-10</v>
      </c>
      <c r="E140" s="2">
        <v>1.068E-8</v>
      </c>
      <c r="F140" s="1">
        <v>1.625</v>
      </c>
      <c r="G140" s="1">
        <v>31530</v>
      </c>
      <c r="H140" s="1">
        <v>36690</v>
      </c>
      <c r="I140" s="1">
        <v>20950</v>
      </c>
      <c r="J140" s="1">
        <f t="shared" si="8"/>
        <v>29723.333333333332</v>
      </c>
      <c r="K140" s="1">
        <f t="shared" si="9"/>
        <v>8024.0222665028323</v>
      </c>
    </row>
    <row r="141" spans="1:11" x14ac:dyDescent="0.2">
      <c r="A141" s="1" t="s">
        <v>427</v>
      </c>
      <c r="B141" s="1" t="s">
        <v>428</v>
      </c>
      <c r="C141" s="1" t="s">
        <v>429</v>
      </c>
      <c r="D141" s="1">
        <v>6.7889999999999999E-3</v>
      </c>
      <c r="E141" s="1">
        <v>2.0990000000000002E-2</v>
      </c>
      <c r="F141" s="1">
        <v>-0.56769999999999998</v>
      </c>
      <c r="G141" s="1">
        <v>34320</v>
      </c>
      <c r="H141" s="1">
        <v>30050</v>
      </c>
      <c r="I141" s="1">
        <v>24720</v>
      </c>
      <c r="J141" s="1">
        <f t="shared" si="8"/>
        <v>29696.666666666668</v>
      </c>
      <c r="K141" s="1">
        <f t="shared" si="9"/>
        <v>4809.7435829088909</v>
      </c>
    </row>
    <row r="142" spans="1:11" x14ac:dyDescent="0.2">
      <c r="A142" s="1" t="s">
        <v>430</v>
      </c>
      <c r="B142" s="1" t="s">
        <v>431</v>
      </c>
      <c r="C142" s="1" t="s">
        <v>432</v>
      </c>
      <c r="D142" s="1">
        <v>0.88480000000000003</v>
      </c>
      <c r="E142" s="1">
        <v>0.92759999999999998</v>
      </c>
      <c r="F142" s="1">
        <v>3.4660000000000003E-2</v>
      </c>
      <c r="G142" s="1">
        <v>22200</v>
      </c>
      <c r="H142" s="1">
        <v>35130</v>
      </c>
      <c r="I142" s="1">
        <v>31680</v>
      </c>
      <c r="J142" s="1">
        <f t="shared" si="8"/>
        <v>29670</v>
      </c>
      <c r="K142" s="1">
        <f t="shared" si="9"/>
        <v>6695.2445810440713</v>
      </c>
    </row>
    <row r="143" spans="1:11" x14ac:dyDescent="0.2">
      <c r="A143" s="1" t="s">
        <v>433</v>
      </c>
      <c r="B143" s="1" t="s">
        <v>434</v>
      </c>
      <c r="C143" s="1" t="s">
        <v>435</v>
      </c>
      <c r="D143" s="1">
        <v>0.77429999999999999</v>
      </c>
      <c r="E143" s="1">
        <v>0.85360000000000003</v>
      </c>
      <c r="F143" s="1">
        <v>-9.06E-2</v>
      </c>
      <c r="G143" s="1">
        <v>43370</v>
      </c>
      <c r="H143" s="1">
        <v>24330</v>
      </c>
      <c r="I143" s="1">
        <v>21060</v>
      </c>
      <c r="J143" s="1">
        <f t="shared" si="8"/>
        <v>29586.666666666668</v>
      </c>
      <c r="K143" s="1">
        <f t="shared" si="9"/>
        <v>12048.171368856489</v>
      </c>
    </row>
    <row r="144" spans="1:11" x14ac:dyDescent="0.2">
      <c r="A144" s="1" t="s">
        <v>436</v>
      </c>
      <c r="B144" s="1" t="s">
        <v>437</v>
      </c>
      <c r="C144" s="1" t="s">
        <v>438</v>
      </c>
      <c r="D144" s="1">
        <v>2.4320000000000001E-3</v>
      </c>
      <c r="E144" s="1">
        <v>8.6370000000000006E-3</v>
      </c>
      <c r="F144" s="1">
        <v>-0.95540000000000003</v>
      </c>
      <c r="G144" s="1">
        <v>21690</v>
      </c>
      <c r="H144" s="1">
        <v>32190</v>
      </c>
      <c r="I144" s="1">
        <v>34540</v>
      </c>
      <c r="J144" s="1">
        <f t="shared" si="8"/>
        <v>29473.333333333332</v>
      </c>
      <c r="K144" s="1">
        <f t="shared" si="9"/>
        <v>6842.2096820642128</v>
      </c>
    </row>
    <row r="145" spans="1:11" x14ac:dyDescent="0.2">
      <c r="A145" s="1" t="s">
        <v>439</v>
      </c>
      <c r="B145" s="1" t="s">
        <v>440</v>
      </c>
      <c r="C145" s="1" t="s">
        <v>441</v>
      </c>
      <c r="D145" s="1">
        <v>6.8830000000000002E-2</v>
      </c>
      <c r="E145" s="1">
        <v>0.14269999999999999</v>
      </c>
      <c r="F145" s="1">
        <v>-0.57110000000000005</v>
      </c>
      <c r="G145" s="1">
        <v>32000</v>
      </c>
      <c r="H145" s="1">
        <v>27730</v>
      </c>
      <c r="I145" s="1">
        <v>28320</v>
      </c>
      <c r="J145" s="1">
        <f t="shared" si="8"/>
        <v>29350</v>
      </c>
      <c r="K145" s="1">
        <f t="shared" si="9"/>
        <v>2313.8496061758206</v>
      </c>
    </row>
    <row r="146" spans="1:11" x14ac:dyDescent="0.2">
      <c r="A146" s="1" t="s">
        <v>442</v>
      </c>
      <c r="B146" s="1" t="s">
        <v>443</v>
      </c>
      <c r="C146" s="1" t="s">
        <v>444</v>
      </c>
      <c r="D146" s="1">
        <v>0.52180000000000004</v>
      </c>
      <c r="E146" s="1">
        <v>0.6522</v>
      </c>
      <c r="F146" s="1">
        <v>-0.51649999999999996</v>
      </c>
      <c r="G146" s="1">
        <v>12640</v>
      </c>
      <c r="H146" s="1">
        <v>17920</v>
      </c>
      <c r="I146" s="1">
        <v>57260</v>
      </c>
      <c r="J146" s="1">
        <f t="shared" si="8"/>
        <v>29273.333333333332</v>
      </c>
      <c r="K146" s="1">
        <f t="shared" si="9"/>
        <v>24380.519546009131</v>
      </c>
    </row>
    <row r="147" spans="1:11" x14ac:dyDescent="0.2">
      <c r="A147" s="1" t="s">
        <v>445</v>
      </c>
      <c r="B147" s="1" t="s">
        <v>446</v>
      </c>
      <c r="C147" s="1" t="s">
        <v>447</v>
      </c>
      <c r="D147" s="1">
        <v>0.60840000000000005</v>
      </c>
      <c r="E147" s="1">
        <v>0.72689999999999999</v>
      </c>
      <c r="F147" s="1">
        <v>-9.9309999999999996E-2</v>
      </c>
      <c r="G147" s="1">
        <v>27120</v>
      </c>
      <c r="H147" s="1">
        <v>33420</v>
      </c>
      <c r="I147" s="1">
        <v>26920</v>
      </c>
      <c r="J147" s="1">
        <f t="shared" si="8"/>
        <v>29153.333333333332</v>
      </c>
      <c r="K147" s="1">
        <f t="shared" si="9"/>
        <v>3696.3946398258472</v>
      </c>
    </row>
    <row r="148" spans="1:11" x14ac:dyDescent="0.2">
      <c r="A148" s="1" t="s">
        <v>448</v>
      </c>
      <c r="B148" s="1" t="s">
        <v>449</v>
      </c>
      <c r="C148" s="1" t="s">
        <v>450</v>
      </c>
      <c r="D148" s="1">
        <v>2.7469999999999999E-3</v>
      </c>
      <c r="E148" s="1">
        <v>9.6120000000000008E-3</v>
      </c>
      <c r="F148" s="1">
        <v>-0.89129999999999998</v>
      </c>
      <c r="G148" s="1">
        <v>35480</v>
      </c>
      <c r="H148" s="1">
        <v>24470</v>
      </c>
      <c r="I148" s="1">
        <v>26970</v>
      </c>
      <c r="J148" s="1">
        <f t="shared" si="8"/>
        <v>28973.333333333332</v>
      </c>
      <c r="K148" s="1">
        <f t="shared" si="9"/>
        <v>5771.9176478301606</v>
      </c>
    </row>
    <row r="149" spans="1:11" x14ac:dyDescent="0.2">
      <c r="A149" s="1" t="s">
        <v>451</v>
      </c>
      <c r="B149" s="1" t="s">
        <v>452</v>
      </c>
      <c r="C149" s="1" t="s">
        <v>453</v>
      </c>
      <c r="D149" s="1">
        <v>0.108</v>
      </c>
      <c r="E149" s="1">
        <v>0.2041</v>
      </c>
      <c r="F149" s="1">
        <v>-0.50590000000000002</v>
      </c>
      <c r="G149" s="1">
        <v>39670</v>
      </c>
      <c r="H149" s="1">
        <v>20850</v>
      </c>
      <c r="I149" s="1">
        <v>25620</v>
      </c>
      <c r="J149" s="1">
        <f t="shared" si="8"/>
        <v>28713.333333333332</v>
      </c>
      <c r="K149" s="1">
        <f t="shared" si="9"/>
        <v>9783.8966334141769</v>
      </c>
    </row>
    <row r="150" spans="1:11" x14ac:dyDescent="0.2">
      <c r="A150" s="1" t="s">
        <v>454</v>
      </c>
      <c r="B150" s="1" t="s">
        <v>455</v>
      </c>
      <c r="C150" s="1" t="s">
        <v>456</v>
      </c>
      <c r="D150" s="2">
        <v>1.594E-5</v>
      </c>
      <c r="E150" s="2">
        <v>9.8200000000000002E-5</v>
      </c>
      <c r="F150" s="1">
        <v>-1.034</v>
      </c>
      <c r="G150" s="1">
        <v>23650</v>
      </c>
      <c r="H150" s="1">
        <v>31270</v>
      </c>
      <c r="I150" s="1">
        <v>30380</v>
      </c>
      <c r="J150" s="1">
        <f t="shared" si="8"/>
        <v>28433.333333333332</v>
      </c>
      <c r="K150" s="1">
        <f t="shared" si="9"/>
        <v>4166.3213190215247</v>
      </c>
    </row>
    <row r="151" spans="1:11" x14ac:dyDescent="0.2">
      <c r="A151" s="1" t="s">
        <v>457</v>
      </c>
      <c r="B151" s="1" t="s">
        <v>458</v>
      </c>
      <c r="C151" s="1" t="s">
        <v>459</v>
      </c>
      <c r="D151" s="2">
        <v>2.612E-18</v>
      </c>
      <c r="E151" s="2">
        <v>7.9150000000000002E-17</v>
      </c>
      <c r="F151" s="1">
        <v>-2.4569999999999999</v>
      </c>
      <c r="G151" s="1">
        <v>25260</v>
      </c>
      <c r="H151" s="1">
        <v>31620</v>
      </c>
      <c r="I151" s="1">
        <v>27950</v>
      </c>
      <c r="J151" s="1">
        <f t="shared" si="8"/>
        <v>28276.666666666668</v>
      </c>
      <c r="K151" s="1">
        <f t="shared" si="9"/>
        <v>3192.5590571410476</v>
      </c>
    </row>
    <row r="152" spans="1:11" x14ac:dyDescent="0.2">
      <c r="A152" s="1" t="s">
        <v>460</v>
      </c>
      <c r="B152" s="1" t="s">
        <v>461</v>
      </c>
      <c r="C152" s="1" t="s">
        <v>462</v>
      </c>
      <c r="D152" s="2">
        <v>2.6910000000000001E-20</v>
      </c>
      <c r="E152" s="2">
        <v>9.8289999999999999E-19</v>
      </c>
      <c r="F152" s="1">
        <v>-3.593</v>
      </c>
      <c r="G152" s="1">
        <v>24390</v>
      </c>
      <c r="H152" s="1">
        <v>35190</v>
      </c>
      <c r="I152" s="1">
        <v>25140</v>
      </c>
      <c r="J152" s="1">
        <f t="shared" si="8"/>
        <v>28240</v>
      </c>
      <c r="K152" s="1">
        <f t="shared" si="9"/>
        <v>6030.5472388498874</v>
      </c>
    </row>
    <row r="153" spans="1:11" x14ac:dyDescent="0.2">
      <c r="A153" s="1" t="s">
        <v>463</v>
      </c>
      <c r="B153" s="1" t="s">
        <v>464</v>
      </c>
      <c r="C153" s="1" t="s">
        <v>465</v>
      </c>
      <c r="D153" s="1">
        <v>0.20180000000000001</v>
      </c>
      <c r="E153" s="1">
        <v>0.32800000000000001</v>
      </c>
      <c r="F153" s="1">
        <v>-0.38479999999999998</v>
      </c>
      <c r="G153" s="1">
        <v>38690</v>
      </c>
      <c r="H153" s="1">
        <v>22920</v>
      </c>
      <c r="I153" s="1">
        <v>23080</v>
      </c>
      <c r="J153" s="1">
        <f t="shared" si="8"/>
        <v>28230</v>
      </c>
      <c r="K153" s="1">
        <f t="shared" si="9"/>
        <v>9058.9789711644662</v>
      </c>
    </row>
    <row r="154" spans="1:11" x14ac:dyDescent="0.2">
      <c r="A154" s="1" t="s">
        <v>466</v>
      </c>
      <c r="B154" s="1" t="s">
        <v>467</v>
      </c>
      <c r="C154" s="1" t="s">
        <v>468</v>
      </c>
      <c r="D154" s="1">
        <v>0.99399999999999999</v>
      </c>
      <c r="E154" s="1">
        <v>0.99660000000000004</v>
      </c>
      <c r="F154" s="1">
        <v>1.766E-3</v>
      </c>
      <c r="G154" s="1">
        <v>30960</v>
      </c>
      <c r="H154" s="1">
        <v>25690</v>
      </c>
      <c r="I154" s="1">
        <v>27860</v>
      </c>
      <c r="J154" s="1">
        <f t="shared" si="8"/>
        <v>28170</v>
      </c>
      <c r="K154" s="1">
        <f t="shared" si="9"/>
        <v>2648.6411610484347</v>
      </c>
    </row>
    <row r="155" spans="1:11" x14ac:dyDescent="0.2">
      <c r="A155" s="1" t="s">
        <v>469</v>
      </c>
      <c r="B155" s="1" t="s">
        <v>470</v>
      </c>
      <c r="C155" s="1" t="s">
        <v>471</v>
      </c>
      <c r="D155" s="1">
        <v>0.63900000000000001</v>
      </c>
      <c r="E155" s="1">
        <v>0.75219999999999998</v>
      </c>
      <c r="F155" s="1">
        <v>-0.17349999999999999</v>
      </c>
      <c r="G155" s="1">
        <v>40250</v>
      </c>
      <c r="H155" s="1">
        <v>17830</v>
      </c>
      <c r="I155" s="1">
        <v>25770</v>
      </c>
      <c r="J155" s="1">
        <f t="shared" si="8"/>
        <v>27950</v>
      </c>
      <c r="K155" s="1">
        <f t="shared" si="9"/>
        <v>11367.866994295808</v>
      </c>
    </row>
    <row r="156" spans="1:11" x14ac:dyDescent="0.2">
      <c r="A156" s="1" t="s">
        <v>472</v>
      </c>
      <c r="B156" s="1" t="s">
        <v>473</v>
      </c>
      <c r="C156" s="1" t="s">
        <v>474</v>
      </c>
      <c r="D156" s="1">
        <v>0.13370000000000001</v>
      </c>
      <c r="E156" s="1">
        <v>0.24079999999999999</v>
      </c>
      <c r="F156" s="1">
        <v>-0.4556</v>
      </c>
      <c r="G156" s="1">
        <v>34630</v>
      </c>
      <c r="H156" s="1">
        <v>24880</v>
      </c>
      <c r="I156" s="1">
        <v>23760</v>
      </c>
      <c r="J156" s="1">
        <f t="shared" si="8"/>
        <v>27756.666666666668</v>
      </c>
      <c r="K156" s="1">
        <f t="shared" si="9"/>
        <v>5978.7652013884317</v>
      </c>
    </row>
    <row r="157" spans="1:11" x14ac:dyDescent="0.2">
      <c r="A157" s="1" t="s">
        <v>475</v>
      </c>
      <c r="B157" s="1" t="s">
        <v>476</v>
      </c>
      <c r="C157" s="1" t="s">
        <v>477</v>
      </c>
      <c r="D157" s="2">
        <v>2.4840000000000001E-19</v>
      </c>
      <c r="E157" s="2">
        <v>8.2450000000000004E-18</v>
      </c>
      <c r="F157" s="1">
        <v>1.7210000000000001</v>
      </c>
      <c r="G157" s="1">
        <v>30000</v>
      </c>
      <c r="H157" s="1">
        <v>29100</v>
      </c>
      <c r="I157" s="1">
        <v>24050</v>
      </c>
      <c r="J157" s="1">
        <f t="shared" si="8"/>
        <v>27716.666666666668</v>
      </c>
      <c r="K157" s="1">
        <f t="shared" si="9"/>
        <v>3207.1534627038559</v>
      </c>
    </row>
    <row r="158" spans="1:11" x14ac:dyDescent="0.2">
      <c r="A158" s="1" t="s">
        <v>478</v>
      </c>
      <c r="B158" s="1" t="s">
        <v>479</v>
      </c>
      <c r="C158" s="1" t="s">
        <v>480</v>
      </c>
      <c r="D158" s="1">
        <v>4.4039999999999999E-3</v>
      </c>
      <c r="E158" s="1">
        <v>1.443E-2</v>
      </c>
      <c r="F158" s="1">
        <v>-0.85650000000000004</v>
      </c>
      <c r="G158" s="1">
        <v>20940</v>
      </c>
      <c r="H158" s="1">
        <v>38570</v>
      </c>
      <c r="I158" s="1">
        <v>23520</v>
      </c>
      <c r="J158" s="1">
        <f t="shared" si="8"/>
        <v>27676.666666666668</v>
      </c>
      <c r="K158" s="1">
        <f t="shared" si="9"/>
        <v>9521.6927766722893</v>
      </c>
    </row>
    <row r="159" spans="1:11" x14ac:dyDescent="0.2">
      <c r="A159" s="1" t="s">
        <v>481</v>
      </c>
      <c r="B159" s="1" t="s">
        <v>482</v>
      </c>
      <c r="C159" s="1" t="s">
        <v>483</v>
      </c>
      <c r="D159" s="2">
        <v>9.2760000000000001E-13</v>
      </c>
      <c r="E159" s="2">
        <v>1.642E-11</v>
      </c>
      <c r="F159" s="1">
        <v>-2.33</v>
      </c>
      <c r="G159" s="1">
        <v>42300</v>
      </c>
      <c r="H159" s="1">
        <v>19030</v>
      </c>
      <c r="I159" s="1">
        <v>21550</v>
      </c>
      <c r="J159" s="1">
        <f t="shared" si="8"/>
        <v>27626.666666666668</v>
      </c>
      <c r="K159" s="1">
        <f t="shared" si="9"/>
        <v>12769.79378585783</v>
      </c>
    </row>
    <row r="160" spans="1:11" x14ac:dyDescent="0.2">
      <c r="A160" s="1" t="s">
        <v>484</v>
      </c>
      <c r="B160" s="1" t="s">
        <v>485</v>
      </c>
      <c r="C160" s="1" t="s">
        <v>486</v>
      </c>
      <c r="D160" s="1">
        <v>1.95E-2</v>
      </c>
      <c r="E160" s="1">
        <v>5.1119999999999999E-2</v>
      </c>
      <c r="F160" s="1">
        <v>-0.61040000000000005</v>
      </c>
      <c r="G160" s="1">
        <v>23000</v>
      </c>
      <c r="H160" s="1">
        <v>32320</v>
      </c>
      <c r="I160" s="1">
        <v>26850</v>
      </c>
      <c r="J160" s="1">
        <f t="shared" si="8"/>
        <v>27390</v>
      </c>
      <c r="K160" s="1">
        <f t="shared" si="9"/>
        <v>4683.4068796123192</v>
      </c>
    </row>
    <row r="161" spans="1:11" x14ac:dyDescent="0.2">
      <c r="A161" s="1" t="s">
        <v>487</v>
      </c>
      <c r="B161" s="1" t="s">
        <v>488</v>
      </c>
      <c r="C161" s="1" t="s">
        <v>489</v>
      </c>
      <c r="D161" s="1">
        <v>3.1250000000000002E-3</v>
      </c>
      <c r="E161" s="1">
        <v>1.077E-2</v>
      </c>
      <c r="F161" s="1">
        <v>-0.89019999999999999</v>
      </c>
      <c r="G161" s="1">
        <v>22400</v>
      </c>
      <c r="H161" s="1">
        <v>26340</v>
      </c>
      <c r="I161" s="1">
        <v>33330</v>
      </c>
      <c r="J161" s="1">
        <f t="shared" si="8"/>
        <v>27356.666666666668</v>
      </c>
      <c r="K161" s="1">
        <f t="shared" si="9"/>
        <v>5535.4704708211802</v>
      </c>
    </row>
    <row r="162" spans="1:11" x14ac:dyDescent="0.2">
      <c r="A162" s="1" t="s">
        <v>490</v>
      </c>
      <c r="B162" s="1" t="s">
        <v>491</v>
      </c>
      <c r="C162" s="1" t="s">
        <v>492</v>
      </c>
      <c r="D162" s="1">
        <v>0.86339999999999995</v>
      </c>
      <c r="E162" s="1">
        <v>0.91300000000000003</v>
      </c>
      <c r="F162" s="1">
        <v>4.265E-2</v>
      </c>
      <c r="G162" s="1">
        <v>30170</v>
      </c>
      <c r="H162" s="1">
        <v>26960</v>
      </c>
      <c r="I162" s="1">
        <v>24150</v>
      </c>
      <c r="J162" s="1">
        <f t="shared" ref="J162:J193" si="10">AVERAGE(G162:I162)</f>
        <v>27093.333333333332</v>
      </c>
      <c r="K162" s="1">
        <f t="shared" ref="K162:K193" si="11">_xlfn.STDEV.S(G162:I162)</f>
        <v>3012.2140251538126</v>
      </c>
    </row>
    <row r="163" spans="1:11" x14ac:dyDescent="0.2">
      <c r="A163" s="1" t="s">
        <v>493</v>
      </c>
      <c r="B163" s="1" t="s">
        <v>494</v>
      </c>
      <c r="C163" s="1" t="s">
        <v>495</v>
      </c>
      <c r="D163" s="1">
        <v>3.4019999999999998E-4</v>
      </c>
      <c r="E163" s="1">
        <v>1.5499999999999999E-3</v>
      </c>
      <c r="F163" s="1">
        <v>-0.83240000000000003</v>
      </c>
      <c r="G163" s="1">
        <v>26570</v>
      </c>
      <c r="H163" s="1">
        <v>31190</v>
      </c>
      <c r="I163" s="1">
        <v>22880</v>
      </c>
      <c r="J163" s="1">
        <f t="shared" si="10"/>
        <v>26880</v>
      </c>
      <c r="K163" s="1">
        <f t="shared" si="11"/>
        <v>4163.664251593781</v>
      </c>
    </row>
    <row r="164" spans="1:11" x14ac:dyDescent="0.2">
      <c r="A164" s="1" t="s">
        <v>496</v>
      </c>
      <c r="B164" s="1" t="s">
        <v>497</v>
      </c>
      <c r="C164" s="1" t="s">
        <v>498</v>
      </c>
      <c r="D164" s="1">
        <v>1.2370000000000001E-2</v>
      </c>
      <c r="E164" s="1">
        <v>3.4889999999999997E-2</v>
      </c>
      <c r="F164" s="1">
        <v>-0.60799999999999998</v>
      </c>
      <c r="G164" s="1">
        <v>27490</v>
      </c>
      <c r="H164" s="1">
        <v>28740</v>
      </c>
      <c r="I164" s="1">
        <v>24110</v>
      </c>
      <c r="J164" s="1">
        <f t="shared" si="10"/>
        <v>26780</v>
      </c>
      <c r="K164" s="1">
        <f t="shared" si="11"/>
        <v>2395.2661647507985</v>
      </c>
    </row>
    <row r="165" spans="1:11" x14ac:dyDescent="0.2">
      <c r="A165" s="1" t="s">
        <v>499</v>
      </c>
      <c r="B165" s="1" t="s">
        <v>500</v>
      </c>
      <c r="C165" s="1" t="s">
        <v>501</v>
      </c>
      <c r="D165" s="1">
        <v>4.3220000000000001E-2</v>
      </c>
      <c r="E165" s="1">
        <v>9.8640000000000005E-2</v>
      </c>
      <c r="F165" s="1">
        <v>0.45079999999999998</v>
      </c>
      <c r="G165" s="1">
        <v>20720</v>
      </c>
      <c r="H165" s="1">
        <v>28940</v>
      </c>
      <c r="I165" s="1">
        <v>29920</v>
      </c>
      <c r="J165" s="1">
        <f t="shared" si="10"/>
        <v>26526.666666666668</v>
      </c>
      <c r="K165" s="1">
        <f t="shared" si="11"/>
        <v>5052.5373163721779</v>
      </c>
    </row>
    <row r="166" spans="1:11" x14ac:dyDescent="0.2">
      <c r="A166" s="1" t="s">
        <v>502</v>
      </c>
      <c r="B166" s="1" t="s">
        <v>503</v>
      </c>
      <c r="C166" s="1" t="s">
        <v>504</v>
      </c>
      <c r="D166" s="1">
        <v>3.6549999999999998E-3</v>
      </c>
      <c r="E166" s="1">
        <v>1.2290000000000001E-2</v>
      </c>
      <c r="F166" s="1">
        <v>0.71319999999999995</v>
      </c>
      <c r="G166" s="1">
        <v>33980</v>
      </c>
      <c r="H166" s="1">
        <v>19490</v>
      </c>
      <c r="I166" s="1">
        <v>25780</v>
      </c>
      <c r="J166" s="1">
        <f t="shared" si="10"/>
        <v>26416.666666666668</v>
      </c>
      <c r="K166" s="1">
        <f t="shared" si="11"/>
        <v>7265.950270496859</v>
      </c>
    </row>
    <row r="167" spans="1:11" x14ac:dyDescent="0.2">
      <c r="A167" s="1" t="s">
        <v>505</v>
      </c>
      <c r="B167" s="1" t="s">
        <v>506</v>
      </c>
      <c r="C167" s="1" t="s">
        <v>507</v>
      </c>
      <c r="D167" s="1">
        <v>3.0790000000000001E-3</v>
      </c>
      <c r="E167" s="1">
        <v>1.0619999999999999E-2</v>
      </c>
      <c r="F167" s="1">
        <v>-0.74519999999999997</v>
      </c>
      <c r="G167" s="1">
        <v>21820</v>
      </c>
      <c r="H167" s="1">
        <v>31220</v>
      </c>
      <c r="I167" s="1">
        <v>25230</v>
      </c>
      <c r="J167" s="1">
        <f t="shared" si="10"/>
        <v>26090</v>
      </c>
      <c r="K167" s="1">
        <f t="shared" si="11"/>
        <v>4758.6447650565387</v>
      </c>
    </row>
    <row r="168" spans="1:11" x14ac:dyDescent="0.2">
      <c r="A168" s="1" t="s">
        <v>508</v>
      </c>
      <c r="B168" s="1" t="s">
        <v>509</v>
      </c>
      <c r="C168" s="1" t="s">
        <v>510</v>
      </c>
      <c r="D168" s="1">
        <v>3.4079999999999999E-2</v>
      </c>
      <c r="E168" s="1">
        <v>8.097E-2</v>
      </c>
      <c r="F168" s="1">
        <v>-0.61990000000000001</v>
      </c>
      <c r="G168" s="1">
        <v>27340</v>
      </c>
      <c r="H168" s="1">
        <v>25970</v>
      </c>
      <c r="I168" s="1">
        <v>23860</v>
      </c>
      <c r="J168" s="1">
        <f t="shared" si="10"/>
        <v>25723.333333333332</v>
      </c>
      <c r="K168" s="1">
        <f t="shared" si="11"/>
        <v>1753.0639843808706</v>
      </c>
    </row>
    <row r="169" spans="1:11" x14ac:dyDescent="0.2">
      <c r="A169" s="1" t="s">
        <v>511</v>
      </c>
      <c r="B169" s="1" t="s">
        <v>512</v>
      </c>
      <c r="C169" s="1" t="s">
        <v>513</v>
      </c>
      <c r="D169" s="1">
        <v>0.3382</v>
      </c>
      <c r="E169" s="1">
        <v>0.47849999999999998</v>
      </c>
      <c r="F169" s="1">
        <v>-0.19470000000000001</v>
      </c>
      <c r="G169" s="1">
        <v>24000</v>
      </c>
      <c r="H169" s="1">
        <v>26200</v>
      </c>
      <c r="I169" s="1">
        <v>26760</v>
      </c>
      <c r="J169" s="1">
        <f t="shared" si="10"/>
        <v>25653.333333333332</v>
      </c>
      <c r="K169" s="1">
        <f t="shared" si="11"/>
        <v>1458.9493936848301</v>
      </c>
    </row>
    <row r="170" spans="1:11" x14ac:dyDescent="0.2">
      <c r="A170" s="1" t="s">
        <v>514</v>
      </c>
      <c r="B170" s="1" t="s">
        <v>515</v>
      </c>
      <c r="C170" s="1" t="s">
        <v>516</v>
      </c>
      <c r="D170" s="1">
        <v>1.4840000000000001E-2</v>
      </c>
      <c r="E170" s="1">
        <v>4.0710000000000003E-2</v>
      </c>
      <c r="F170" s="1">
        <v>0.47399999999999998</v>
      </c>
      <c r="G170" s="1">
        <v>21970</v>
      </c>
      <c r="H170" s="1">
        <v>26950</v>
      </c>
      <c r="I170" s="1">
        <v>27600</v>
      </c>
      <c r="J170" s="1">
        <f t="shared" si="10"/>
        <v>25506.666666666668</v>
      </c>
      <c r="K170" s="1">
        <f t="shared" si="11"/>
        <v>3080.0378785549592</v>
      </c>
    </row>
    <row r="171" spans="1:11" x14ac:dyDescent="0.2">
      <c r="A171" s="1" t="s">
        <v>517</v>
      </c>
      <c r="B171" s="1" t="s">
        <v>518</v>
      </c>
      <c r="C171" s="1" t="s">
        <v>519</v>
      </c>
      <c r="D171" s="1">
        <v>3.0630000000000002E-4</v>
      </c>
      <c r="E171" s="1">
        <v>1.41E-3</v>
      </c>
      <c r="F171" s="1">
        <v>0.71450000000000002</v>
      </c>
      <c r="G171" s="1">
        <v>22190</v>
      </c>
      <c r="H171" s="1">
        <v>27970</v>
      </c>
      <c r="I171" s="1">
        <v>26050</v>
      </c>
      <c r="J171" s="1">
        <f t="shared" si="10"/>
        <v>25403.333333333332</v>
      </c>
      <c r="K171" s="1">
        <f t="shared" si="11"/>
        <v>2943.7617657231253</v>
      </c>
    </row>
    <row r="172" spans="1:11" x14ac:dyDescent="0.2">
      <c r="A172" s="1" t="s">
        <v>520</v>
      </c>
      <c r="B172" s="1" t="s">
        <v>521</v>
      </c>
      <c r="C172" s="1" t="s">
        <v>522</v>
      </c>
      <c r="D172" s="2">
        <v>1.291E-19</v>
      </c>
      <c r="E172" s="2">
        <v>4.4269999999999996E-18</v>
      </c>
      <c r="F172" s="1">
        <v>-1.7829999999999999</v>
      </c>
      <c r="G172" s="1">
        <v>22880</v>
      </c>
      <c r="H172" s="1">
        <v>25170</v>
      </c>
      <c r="I172" s="1">
        <v>27970</v>
      </c>
      <c r="J172" s="1">
        <f t="shared" si="10"/>
        <v>25340</v>
      </c>
      <c r="K172" s="1">
        <f t="shared" si="11"/>
        <v>2549.2547930718893</v>
      </c>
    </row>
    <row r="173" spans="1:11" x14ac:dyDescent="0.2">
      <c r="A173" s="1" t="s">
        <v>523</v>
      </c>
      <c r="B173" s="1" t="s">
        <v>524</v>
      </c>
      <c r="C173" s="1" t="s">
        <v>525</v>
      </c>
      <c r="D173" s="1">
        <v>0.17399999999999999</v>
      </c>
      <c r="E173" s="1">
        <v>0.29360000000000003</v>
      </c>
      <c r="F173" s="1">
        <v>-0.36859999999999998</v>
      </c>
      <c r="G173" s="1">
        <v>29510</v>
      </c>
      <c r="H173" s="1">
        <v>22580</v>
      </c>
      <c r="I173" s="1">
        <v>23180</v>
      </c>
      <c r="J173" s="1">
        <f t="shared" si="10"/>
        <v>25090</v>
      </c>
      <c r="K173" s="1">
        <f t="shared" si="11"/>
        <v>3839.5702884567695</v>
      </c>
    </row>
    <row r="174" spans="1:11" x14ac:dyDescent="0.2">
      <c r="A174" s="1" t="s">
        <v>526</v>
      </c>
      <c r="B174" s="1" t="s">
        <v>527</v>
      </c>
      <c r="C174" s="1" t="s">
        <v>528</v>
      </c>
      <c r="D174" s="2">
        <v>2.9490000000000001E-28</v>
      </c>
      <c r="E174" s="2">
        <v>2.164E-26</v>
      </c>
      <c r="F174" s="1">
        <v>-2.72</v>
      </c>
      <c r="G174" s="1">
        <v>26810</v>
      </c>
      <c r="H174" s="1">
        <v>22040</v>
      </c>
      <c r="I174" s="1">
        <v>26100</v>
      </c>
      <c r="J174" s="1">
        <f t="shared" si="10"/>
        <v>24983.333333333332</v>
      </c>
      <c r="K174" s="1">
        <f t="shared" si="11"/>
        <v>2573.6031810155455</v>
      </c>
    </row>
    <row r="175" spans="1:11" x14ac:dyDescent="0.2">
      <c r="A175" s="1" t="s">
        <v>529</v>
      </c>
      <c r="B175" s="1" t="s">
        <v>530</v>
      </c>
      <c r="C175" s="1" t="s">
        <v>531</v>
      </c>
      <c r="D175" s="2">
        <v>3.8020000000000002E-11</v>
      </c>
      <c r="E175" s="2">
        <v>5.6249999999999997E-10</v>
      </c>
      <c r="F175" s="1">
        <v>-1.236</v>
      </c>
      <c r="G175" s="1">
        <v>24710</v>
      </c>
      <c r="H175" s="1">
        <v>25920</v>
      </c>
      <c r="I175" s="1">
        <v>24230</v>
      </c>
      <c r="J175" s="1">
        <f t="shared" si="10"/>
        <v>24953.333333333332</v>
      </c>
      <c r="K175" s="1">
        <f t="shared" si="11"/>
        <v>870.8807802066442</v>
      </c>
    </row>
    <row r="176" spans="1:11" x14ac:dyDescent="0.2">
      <c r="A176" s="1" t="s">
        <v>532</v>
      </c>
      <c r="B176" s="1" t="s">
        <v>533</v>
      </c>
      <c r="C176" s="1" t="s">
        <v>534</v>
      </c>
      <c r="D176" s="1">
        <v>3.815E-4</v>
      </c>
      <c r="E176" s="1">
        <v>1.7099999999999999E-3</v>
      </c>
      <c r="F176" s="1">
        <v>0.69289999999999996</v>
      </c>
      <c r="G176" s="1">
        <v>26760</v>
      </c>
      <c r="H176" s="1">
        <v>23770</v>
      </c>
      <c r="I176" s="1">
        <v>24330</v>
      </c>
      <c r="J176" s="1">
        <f t="shared" si="10"/>
        <v>24953.333333333332</v>
      </c>
      <c r="K176" s="1">
        <f t="shared" si="11"/>
        <v>1589.4758045762551</v>
      </c>
    </row>
    <row r="177" spans="1:11" x14ac:dyDescent="0.2">
      <c r="A177" s="1" t="s">
        <v>535</v>
      </c>
      <c r="B177" s="1" t="s">
        <v>536</v>
      </c>
      <c r="C177" s="1" t="s">
        <v>537</v>
      </c>
      <c r="D177" s="1">
        <v>0.1893</v>
      </c>
      <c r="E177" s="1">
        <v>0.31309999999999999</v>
      </c>
      <c r="F177" s="1">
        <v>-0.42270000000000002</v>
      </c>
      <c r="G177" s="1">
        <v>35180</v>
      </c>
      <c r="H177" s="1">
        <v>18280</v>
      </c>
      <c r="I177" s="1">
        <v>21200</v>
      </c>
      <c r="J177" s="1">
        <f t="shared" si="10"/>
        <v>24886.666666666668</v>
      </c>
      <c r="K177" s="1">
        <f t="shared" si="11"/>
        <v>9033.0578063761641</v>
      </c>
    </row>
    <row r="178" spans="1:11" x14ac:dyDescent="0.2">
      <c r="A178" s="1" t="s">
        <v>538</v>
      </c>
      <c r="B178" s="1" t="s">
        <v>539</v>
      </c>
      <c r="C178" s="1" t="s">
        <v>540</v>
      </c>
      <c r="D178" s="2">
        <v>2.0990000000000001E-6</v>
      </c>
      <c r="E178" s="2">
        <v>1.5400000000000002E-5</v>
      </c>
      <c r="F178" s="1">
        <v>-1.5489999999999999</v>
      </c>
      <c r="G178" s="1">
        <v>35310</v>
      </c>
      <c r="H178" s="1">
        <v>21200</v>
      </c>
      <c r="I178" s="1">
        <v>18030</v>
      </c>
      <c r="J178" s="1">
        <f t="shared" si="10"/>
        <v>24846.666666666668</v>
      </c>
      <c r="K178" s="1">
        <f t="shared" si="11"/>
        <v>9199.0887229841064</v>
      </c>
    </row>
    <row r="179" spans="1:11" x14ac:dyDescent="0.2">
      <c r="A179" s="1" t="s">
        <v>541</v>
      </c>
      <c r="B179" s="1" t="s">
        <v>542</v>
      </c>
      <c r="C179" s="1" t="s">
        <v>543</v>
      </c>
      <c r="D179" s="2">
        <v>4.0169999999999998E-6</v>
      </c>
      <c r="E179" s="2">
        <v>2.783E-5</v>
      </c>
      <c r="F179" s="1">
        <v>-1.1060000000000001</v>
      </c>
      <c r="G179" s="1">
        <v>30250</v>
      </c>
      <c r="H179" s="1">
        <v>24870</v>
      </c>
      <c r="I179" s="1">
        <v>19230</v>
      </c>
      <c r="J179" s="1">
        <f t="shared" si="10"/>
        <v>24783.333333333332</v>
      </c>
      <c r="K179" s="1">
        <f t="shared" si="11"/>
        <v>5510.5111680617592</v>
      </c>
    </row>
    <row r="180" spans="1:11" x14ac:dyDescent="0.2">
      <c r="A180" s="1" t="s">
        <v>544</v>
      </c>
      <c r="B180" s="1" t="s">
        <v>545</v>
      </c>
      <c r="C180" s="1" t="s">
        <v>546</v>
      </c>
      <c r="D180" s="2">
        <v>6.1790000000000001E-23</v>
      </c>
      <c r="E180" s="2">
        <v>2.9469999999999999E-21</v>
      </c>
      <c r="F180" s="1">
        <v>-3.919</v>
      </c>
      <c r="G180" s="1">
        <v>28420</v>
      </c>
      <c r="H180" s="1">
        <v>19910</v>
      </c>
      <c r="I180" s="1">
        <v>25970</v>
      </c>
      <c r="J180" s="1">
        <f t="shared" si="10"/>
        <v>24766.666666666668</v>
      </c>
      <c r="K180" s="1">
        <f t="shared" si="11"/>
        <v>4380.7571643876099</v>
      </c>
    </row>
    <row r="181" spans="1:11" x14ac:dyDescent="0.2">
      <c r="A181" s="1" t="s">
        <v>547</v>
      </c>
      <c r="B181" s="1" t="s">
        <v>548</v>
      </c>
      <c r="C181" s="1" t="s">
        <v>549</v>
      </c>
      <c r="D181" s="2">
        <v>2.0920000000000001E-11</v>
      </c>
      <c r="E181" s="2">
        <v>3.1960000000000001E-10</v>
      </c>
      <c r="F181" s="1">
        <v>-2.286</v>
      </c>
      <c r="G181" s="1">
        <v>35360</v>
      </c>
      <c r="H181" s="1">
        <v>18950</v>
      </c>
      <c r="I181" s="1">
        <v>19860</v>
      </c>
      <c r="J181" s="1">
        <f t="shared" si="10"/>
        <v>24723.333333333332</v>
      </c>
      <c r="K181" s="1">
        <f t="shared" si="11"/>
        <v>9222.85386056471</v>
      </c>
    </row>
    <row r="182" spans="1:11" x14ac:dyDescent="0.2">
      <c r="A182" s="1" t="s">
        <v>550</v>
      </c>
      <c r="B182" s="1" t="s">
        <v>551</v>
      </c>
      <c r="C182" s="1" t="s">
        <v>552</v>
      </c>
      <c r="D182" s="2">
        <v>1.2369999999999999E-13</v>
      </c>
      <c r="E182" s="2">
        <v>2.4129999999999999E-12</v>
      </c>
      <c r="F182" s="1">
        <v>-3.0409999999999999</v>
      </c>
      <c r="G182" s="1">
        <v>22430</v>
      </c>
      <c r="H182" s="1">
        <v>29820</v>
      </c>
      <c r="I182" s="1">
        <v>21760</v>
      </c>
      <c r="J182" s="1">
        <f t="shared" si="10"/>
        <v>24670</v>
      </c>
      <c r="K182" s="1">
        <f t="shared" si="11"/>
        <v>4472.5943254446856</v>
      </c>
    </row>
    <row r="183" spans="1:11" x14ac:dyDescent="0.2">
      <c r="A183" s="1" t="s">
        <v>553</v>
      </c>
      <c r="B183" s="1" t="s">
        <v>554</v>
      </c>
      <c r="C183" s="1" t="s">
        <v>555</v>
      </c>
      <c r="D183" s="1">
        <v>8.6110000000000006E-2</v>
      </c>
      <c r="E183" s="1">
        <v>0.17100000000000001</v>
      </c>
      <c r="F183" s="1">
        <v>-0.50309999999999999</v>
      </c>
      <c r="G183" s="1">
        <v>27470</v>
      </c>
      <c r="H183" s="1">
        <v>21180</v>
      </c>
      <c r="I183" s="1">
        <v>24780</v>
      </c>
      <c r="J183" s="1">
        <f t="shared" si="10"/>
        <v>24476.666666666668</v>
      </c>
      <c r="K183" s="1">
        <f t="shared" si="11"/>
        <v>3155.9520486429087</v>
      </c>
    </row>
    <row r="184" spans="1:11" x14ac:dyDescent="0.2">
      <c r="A184" s="1" t="s">
        <v>556</v>
      </c>
      <c r="B184" s="1" t="s">
        <v>557</v>
      </c>
      <c r="C184" s="1" t="s">
        <v>558</v>
      </c>
      <c r="D184" s="1">
        <v>0.59099999999999997</v>
      </c>
      <c r="E184" s="1">
        <v>0.71189999999999998</v>
      </c>
      <c r="F184" s="1">
        <v>-0.14410000000000001</v>
      </c>
      <c r="G184" s="1">
        <v>23530</v>
      </c>
      <c r="H184" s="1">
        <v>28430</v>
      </c>
      <c r="I184" s="1">
        <v>20940</v>
      </c>
      <c r="J184" s="1">
        <f t="shared" si="10"/>
        <v>24300</v>
      </c>
      <c r="K184" s="1">
        <f t="shared" si="11"/>
        <v>3803.9058873741869</v>
      </c>
    </row>
    <row r="185" spans="1:11" x14ac:dyDescent="0.2">
      <c r="A185" s="1" t="s">
        <v>559</v>
      </c>
      <c r="B185" s="1" t="s">
        <v>560</v>
      </c>
      <c r="C185" s="1" t="s">
        <v>561</v>
      </c>
      <c r="D185" s="1">
        <v>8.7860000000000004E-3</v>
      </c>
      <c r="E185" s="1">
        <v>2.6110000000000001E-2</v>
      </c>
      <c r="F185" s="1">
        <v>-0.85360000000000003</v>
      </c>
      <c r="G185" s="1">
        <v>23230</v>
      </c>
      <c r="H185" s="1">
        <v>26270</v>
      </c>
      <c r="I185" s="1">
        <v>23370</v>
      </c>
      <c r="J185" s="1">
        <f t="shared" si="10"/>
        <v>24290</v>
      </c>
      <c r="K185" s="1">
        <f t="shared" si="11"/>
        <v>1716.1585008384277</v>
      </c>
    </row>
    <row r="186" spans="1:11" x14ac:dyDescent="0.2">
      <c r="A186" s="1" t="s">
        <v>562</v>
      </c>
      <c r="B186" s="1" t="s">
        <v>563</v>
      </c>
      <c r="C186" s="1" t="s">
        <v>564</v>
      </c>
      <c r="D186" s="1">
        <v>2.8009999999999998E-4</v>
      </c>
      <c r="E186" s="1">
        <v>1.2979999999999999E-3</v>
      </c>
      <c r="F186" s="1">
        <v>-0.77310000000000001</v>
      </c>
      <c r="G186" s="1">
        <v>27350</v>
      </c>
      <c r="H186" s="1">
        <v>20950</v>
      </c>
      <c r="I186" s="1">
        <v>24120</v>
      </c>
      <c r="J186" s="1">
        <f t="shared" si="10"/>
        <v>24140</v>
      </c>
      <c r="K186" s="1">
        <f t="shared" si="11"/>
        <v>3200.0468746566821</v>
      </c>
    </row>
    <row r="187" spans="1:11" x14ac:dyDescent="0.2">
      <c r="A187" s="1" t="s">
        <v>565</v>
      </c>
      <c r="B187" s="1" t="s">
        <v>566</v>
      </c>
      <c r="C187" s="1" t="s">
        <v>567</v>
      </c>
      <c r="D187" s="2">
        <v>5.4989999999999996E-19</v>
      </c>
      <c r="E187" s="2">
        <v>1.7779999999999999E-17</v>
      </c>
      <c r="F187" s="1">
        <v>2.1339999999999999</v>
      </c>
      <c r="G187" s="1">
        <v>30760</v>
      </c>
      <c r="H187" s="1">
        <v>21890</v>
      </c>
      <c r="I187" s="1">
        <v>19250</v>
      </c>
      <c r="J187" s="1">
        <f t="shared" si="10"/>
        <v>23966.666666666668</v>
      </c>
      <c r="K187" s="1">
        <f t="shared" si="11"/>
        <v>6029.4637683075407</v>
      </c>
    </row>
    <row r="188" spans="1:11" x14ac:dyDescent="0.2">
      <c r="A188" s="1" t="s">
        <v>568</v>
      </c>
      <c r="B188" s="1" t="s">
        <v>569</v>
      </c>
      <c r="C188" s="1" t="s">
        <v>570</v>
      </c>
      <c r="D188" s="1">
        <v>0.1547</v>
      </c>
      <c r="E188" s="1">
        <v>0.26869999999999999</v>
      </c>
      <c r="F188" s="1">
        <v>0.3972</v>
      </c>
      <c r="G188" s="1">
        <v>17490</v>
      </c>
      <c r="H188" s="1">
        <v>33100</v>
      </c>
      <c r="I188" s="1">
        <v>21190</v>
      </c>
      <c r="J188" s="1">
        <f t="shared" si="10"/>
        <v>23926.666666666668</v>
      </c>
      <c r="K188" s="1">
        <f t="shared" si="11"/>
        <v>8156.9009638056395</v>
      </c>
    </row>
    <row r="189" spans="1:11" x14ac:dyDescent="0.2">
      <c r="A189" s="1" t="s">
        <v>571</v>
      </c>
      <c r="B189" s="1" t="s">
        <v>572</v>
      </c>
      <c r="C189" s="1" t="s">
        <v>573</v>
      </c>
      <c r="D189" s="1">
        <v>0.93830000000000002</v>
      </c>
      <c r="E189" s="1">
        <v>0.96199999999999997</v>
      </c>
      <c r="F189" s="1">
        <v>2.1409999999999998E-2</v>
      </c>
      <c r="G189" s="1">
        <v>18710</v>
      </c>
      <c r="H189" s="1">
        <v>29750</v>
      </c>
      <c r="I189" s="1">
        <v>23160</v>
      </c>
      <c r="J189" s="1">
        <f t="shared" si="10"/>
        <v>23873.333333333332</v>
      </c>
      <c r="K189" s="1">
        <f t="shared" si="11"/>
        <v>5554.4606698880652</v>
      </c>
    </row>
    <row r="190" spans="1:11" x14ac:dyDescent="0.2">
      <c r="A190" s="1" t="s">
        <v>574</v>
      </c>
      <c r="B190" s="1" t="s">
        <v>575</v>
      </c>
      <c r="C190" s="1" t="s">
        <v>576</v>
      </c>
      <c r="D190" s="1">
        <v>8.5599999999999996E-2</v>
      </c>
      <c r="E190" s="1">
        <v>0.17019999999999999</v>
      </c>
      <c r="F190" s="1">
        <v>-0.52129999999999999</v>
      </c>
      <c r="G190" s="1">
        <v>25330</v>
      </c>
      <c r="H190" s="1">
        <v>22490</v>
      </c>
      <c r="I190" s="1">
        <v>23780</v>
      </c>
      <c r="J190" s="1">
        <f t="shared" si="10"/>
        <v>23866.666666666668</v>
      </c>
      <c r="K190" s="1">
        <f t="shared" si="11"/>
        <v>1421.9821846047626</v>
      </c>
    </row>
    <row r="191" spans="1:11" x14ac:dyDescent="0.2">
      <c r="A191" s="1" t="s">
        <v>577</v>
      </c>
      <c r="B191" s="1" t="s">
        <v>578</v>
      </c>
      <c r="C191" s="1" t="s">
        <v>579</v>
      </c>
      <c r="D191" s="1">
        <v>1.0610000000000001E-3</v>
      </c>
      <c r="E191" s="1">
        <v>4.2119999999999996E-3</v>
      </c>
      <c r="F191" s="1">
        <v>1.1020000000000001</v>
      </c>
      <c r="G191" s="1">
        <v>31070</v>
      </c>
      <c r="H191" s="1">
        <v>19270</v>
      </c>
      <c r="I191" s="1">
        <v>20750</v>
      </c>
      <c r="J191" s="1">
        <f t="shared" si="10"/>
        <v>23696.666666666668</v>
      </c>
      <c r="K191" s="1">
        <f t="shared" si="11"/>
        <v>6428.229408891174</v>
      </c>
    </row>
    <row r="192" spans="1:11" x14ac:dyDescent="0.2">
      <c r="A192" s="1" t="s">
        <v>580</v>
      </c>
      <c r="B192" s="1" t="s">
        <v>581</v>
      </c>
      <c r="C192" s="1" t="s">
        <v>582</v>
      </c>
      <c r="D192" s="1">
        <v>0.95130000000000003</v>
      </c>
      <c r="E192" s="1">
        <v>0.97</v>
      </c>
      <c r="F192" s="1">
        <v>1.5559999999999999E-2</v>
      </c>
      <c r="G192" s="1">
        <v>27620</v>
      </c>
      <c r="H192" s="1">
        <v>24790</v>
      </c>
      <c r="I192" s="1">
        <v>18580</v>
      </c>
      <c r="J192" s="1">
        <f t="shared" si="10"/>
        <v>23663.333333333332</v>
      </c>
      <c r="K192" s="1">
        <f t="shared" si="11"/>
        <v>4624.1143296131177</v>
      </c>
    </row>
    <row r="193" spans="1:11" x14ac:dyDescent="0.2">
      <c r="A193" s="1" t="s">
        <v>583</v>
      </c>
      <c r="B193" s="1" t="s">
        <v>584</v>
      </c>
      <c r="C193" s="1" t="s">
        <v>585</v>
      </c>
      <c r="D193" s="1">
        <v>4.236E-4</v>
      </c>
      <c r="E193" s="1">
        <v>1.8749999999999999E-3</v>
      </c>
      <c r="F193" s="1">
        <v>-1.0329999999999999</v>
      </c>
      <c r="G193" s="1">
        <v>25580</v>
      </c>
      <c r="H193" s="1">
        <v>21890</v>
      </c>
      <c r="I193" s="1">
        <v>23410</v>
      </c>
      <c r="J193" s="1">
        <f t="shared" si="10"/>
        <v>23626.666666666668</v>
      </c>
      <c r="K193" s="1">
        <f t="shared" si="11"/>
        <v>1854.5170081003123</v>
      </c>
    </row>
    <row r="194" spans="1:11" x14ac:dyDescent="0.2">
      <c r="A194" s="1" t="s">
        <v>586</v>
      </c>
      <c r="B194" s="1" t="s">
        <v>587</v>
      </c>
      <c r="C194" s="1" t="s">
        <v>588</v>
      </c>
      <c r="D194" s="1">
        <v>0.30790000000000001</v>
      </c>
      <c r="E194" s="1">
        <v>0.44690000000000002</v>
      </c>
      <c r="F194" s="1">
        <v>-0.32450000000000001</v>
      </c>
      <c r="G194" s="1">
        <v>14830</v>
      </c>
      <c r="H194" s="1">
        <v>29480</v>
      </c>
      <c r="I194" s="1">
        <v>26380</v>
      </c>
      <c r="J194" s="1">
        <f t="shared" ref="J194:J201" si="12">AVERAGE(G194:I194)</f>
        <v>23563.333333333332</v>
      </c>
      <c r="K194" s="1">
        <f t="shared" ref="K194:K201" si="13">_xlfn.STDEV.S(G194:I194)</f>
        <v>7720.4814184954412</v>
      </c>
    </row>
    <row r="195" spans="1:11" x14ac:dyDescent="0.2">
      <c r="A195" s="1" t="s">
        <v>589</v>
      </c>
      <c r="B195" s="1" t="s">
        <v>590</v>
      </c>
      <c r="C195" s="1" t="s">
        <v>591</v>
      </c>
      <c r="D195" s="2">
        <v>9.2849999999999993E-13</v>
      </c>
      <c r="E195" s="2">
        <v>1.642E-11</v>
      </c>
      <c r="F195" s="1">
        <v>-1.6890000000000001</v>
      </c>
      <c r="G195" s="1">
        <v>17460</v>
      </c>
      <c r="H195" s="1">
        <v>28520</v>
      </c>
      <c r="I195" s="1">
        <v>24210</v>
      </c>
      <c r="J195" s="1">
        <f t="shared" si="12"/>
        <v>23396.666666666668</v>
      </c>
      <c r="K195" s="1">
        <f t="shared" si="13"/>
        <v>5574.6778681223705</v>
      </c>
    </row>
    <row r="196" spans="1:11" x14ac:dyDescent="0.2">
      <c r="A196" s="1" t="s">
        <v>592</v>
      </c>
      <c r="B196" s="1" t="s">
        <v>593</v>
      </c>
      <c r="C196" s="1" t="s">
        <v>594</v>
      </c>
      <c r="D196" s="2">
        <v>8.9350000000000004E-85</v>
      </c>
      <c r="E196" s="2">
        <v>9.1369999999999998E-82</v>
      </c>
      <c r="F196" s="1">
        <v>3.625</v>
      </c>
      <c r="G196" s="1">
        <v>25140</v>
      </c>
      <c r="H196" s="1">
        <v>20360</v>
      </c>
      <c r="I196" s="1">
        <v>22640</v>
      </c>
      <c r="J196" s="1">
        <f t="shared" si="12"/>
        <v>22713.333333333332</v>
      </c>
      <c r="K196" s="1">
        <f t="shared" si="13"/>
        <v>2390.8436446855603</v>
      </c>
    </row>
    <row r="197" spans="1:11" x14ac:dyDescent="0.2">
      <c r="A197" s="1" t="s">
        <v>595</v>
      </c>
      <c r="B197" s="1" t="s">
        <v>596</v>
      </c>
      <c r="C197" s="1" t="s">
        <v>597</v>
      </c>
      <c r="D197" s="2">
        <v>7.4940000000000003E-19</v>
      </c>
      <c r="E197" s="2">
        <v>2.3900000000000001E-17</v>
      </c>
      <c r="F197" s="1">
        <v>-2.2309999999999999</v>
      </c>
      <c r="G197" s="1">
        <v>17250</v>
      </c>
      <c r="H197" s="1">
        <v>21230</v>
      </c>
      <c r="I197" s="1">
        <v>29600</v>
      </c>
      <c r="J197" s="1">
        <f t="shared" si="12"/>
        <v>22693.333333333332</v>
      </c>
      <c r="K197" s="1">
        <f t="shared" si="13"/>
        <v>6303.6999717097397</v>
      </c>
    </row>
    <row r="198" spans="1:11" x14ac:dyDescent="0.2">
      <c r="A198" s="1" t="s">
        <v>598</v>
      </c>
      <c r="B198" s="1" t="s">
        <v>599</v>
      </c>
      <c r="C198" s="1" t="s">
        <v>600</v>
      </c>
      <c r="D198" s="1">
        <v>0.71709999999999996</v>
      </c>
      <c r="E198" s="1">
        <v>0.81299999999999994</v>
      </c>
      <c r="F198" s="1">
        <v>-0.10249999999999999</v>
      </c>
      <c r="G198" s="1">
        <v>22780</v>
      </c>
      <c r="H198" s="1">
        <v>26780</v>
      </c>
      <c r="I198" s="1">
        <v>18410</v>
      </c>
      <c r="J198" s="1">
        <f t="shared" si="12"/>
        <v>22656.666666666668</v>
      </c>
      <c r="K198" s="1">
        <f t="shared" si="13"/>
        <v>4186.3627809034151</v>
      </c>
    </row>
    <row r="199" spans="1:11" x14ac:dyDescent="0.2">
      <c r="A199" s="1" t="s">
        <v>601</v>
      </c>
      <c r="B199" s="1" t="s">
        <v>602</v>
      </c>
      <c r="C199" s="1" t="s">
        <v>603</v>
      </c>
      <c r="D199" s="1">
        <v>4.4769999999999997E-2</v>
      </c>
      <c r="E199" s="1">
        <v>0.1014</v>
      </c>
      <c r="F199" s="1">
        <v>-0.70930000000000004</v>
      </c>
      <c r="G199" s="1">
        <v>35090</v>
      </c>
      <c r="H199" s="1">
        <v>14790</v>
      </c>
      <c r="I199" s="1">
        <v>17530</v>
      </c>
      <c r="J199" s="1">
        <f t="shared" si="12"/>
        <v>22470</v>
      </c>
      <c r="K199" s="1">
        <f t="shared" si="13"/>
        <v>11014.771899590114</v>
      </c>
    </row>
    <row r="200" spans="1:11" x14ac:dyDescent="0.2">
      <c r="A200" s="1" t="s">
        <v>604</v>
      </c>
      <c r="B200" s="1" t="s">
        <v>605</v>
      </c>
      <c r="C200" s="1" t="s">
        <v>606</v>
      </c>
      <c r="D200" s="2">
        <v>2.9970000000000001E-10</v>
      </c>
      <c r="E200" s="2">
        <v>3.9709999999999996E-9</v>
      </c>
      <c r="F200" s="1">
        <v>2.085</v>
      </c>
      <c r="G200" s="1">
        <v>13710</v>
      </c>
      <c r="H200" s="1">
        <v>34220</v>
      </c>
      <c r="I200" s="1">
        <v>19100</v>
      </c>
      <c r="J200" s="1">
        <f t="shared" si="12"/>
        <v>22343.333333333332</v>
      </c>
      <c r="K200" s="1">
        <f t="shared" si="13"/>
        <v>10632.705833104448</v>
      </c>
    </row>
    <row r="201" spans="1:11" x14ac:dyDescent="0.2">
      <c r="A201" s="1" t="s">
        <v>607</v>
      </c>
      <c r="B201" s="1" t="s">
        <v>608</v>
      </c>
      <c r="C201" s="1" t="s">
        <v>609</v>
      </c>
      <c r="D201" s="1">
        <v>0.47370000000000001</v>
      </c>
      <c r="E201" s="1">
        <v>0.61009999999999998</v>
      </c>
      <c r="F201" s="1">
        <v>-0.1701</v>
      </c>
      <c r="G201" s="1">
        <v>21930</v>
      </c>
      <c r="H201" s="1">
        <v>24480</v>
      </c>
      <c r="I201" s="1">
        <v>20220</v>
      </c>
      <c r="J201" s="1">
        <f t="shared" si="12"/>
        <v>22210</v>
      </c>
      <c r="K201" s="1">
        <f t="shared" si="13"/>
        <v>2143.7583819078118</v>
      </c>
    </row>
    <row r="204" spans="1:11" x14ac:dyDescent="0.2">
      <c r="D204" s="2"/>
      <c r="E204" s="2"/>
    </row>
    <row r="208" spans="1:11" x14ac:dyDescent="0.2">
      <c r="D208" s="2"/>
      <c r="E208" s="2"/>
    </row>
    <row r="213" spans="4:5" x14ac:dyDescent="0.2">
      <c r="D213" s="2"/>
      <c r="E213" s="2"/>
    </row>
    <row r="218" spans="4:5" x14ac:dyDescent="0.2">
      <c r="D218" s="2"/>
    </row>
    <row r="219" spans="4:5" x14ac:dyDescent="0.2">
      <c r="D219" s="2"/>
    </row>
    <row r="220" spans="4:5" x14ac:dyDescent="0.2">
      <c r="D220" s="2"/>
      <c r="E220" s="2"/>
    </row>
    <row r="221" spans="4:5" x14ac:dyDescent="0.2">
      <c r="D221" s="2"/>
      <c r="E221" s="2"/>
    </row>
    <row r="223" spans="4:5" x14ac:dyDescent="0.2">
      <c r="D223" s="2"/>
    </row>
    <row r="225" spans="4:5" x14ac:dyDescent="0.2">
      <c r="D225" s="2"/>
      <c r="E225" s="2"/>
    </row>
    <row r="227" spans="4:5" x14ac:dyDescent="0.2">
      <c r="D227" s="2"/>
      <c r="E227" s="2"/>
    </row>
    <row r="233" spans="4:5" x14ac:dyDescent="0.2">
      <c r="D233" s="2"/>
      <c r="E233" s="2"/>
    </row>
    <row r="237" spans="4:5" x14ac:dyDescent="0.2">
      <c r="D237" s="2"/>
      <c r="E237" s="2"/>
    </row>
    <row r="243" spans="4:5" x14ac:dyDescent="0.2">
      <c r="D243" s="2"/>
      <c r="E243" s="2"/>
    </row>
    <row r="253" spans="4:5" x14ac:dyDescent="0.2">
      <c r="D253" s="2"/>
      <c r="E253" s="2"/>
    </row>
    <row r="254" spans="4:5" x14ac:dyDescent="0.2">
      <c r="D254" s="2"/>
      <c r="E254" s="2"/>
    </row>
    <row r="255" spans="4:5" x14ac:dyDescent="0.2">
      <c r="D255" s="2"/>
      <c r="E255" s="2"/>
    </row>
    <row r="256" spans="4:5" x14ac:dyDescent="0.2">
      <c r="D256" s="2"/>
      <c r="E256" s="2"/>
    </row>
    <row r="260" spans="4:5" x14ac:dyDescent="0.2">
      <c r="D260" s="2"/>
      <c r="E260" s="2"/>
    </row>
    <row r="265" spans="4:5" x14ac:dyDescent="0.2">
      <c r="D265" s="2"/>
      <c r="E265" s="2"/>
    </row>
    <row r="266" spans="4:5" x14ac:dyDescent="0.2">
      <c r="D266" s="2"/>
      <c r="E266" s="2"/>
    </row>
    <row r="269" spans="4:5" x14ac:dyDescent="0.2">
      <c r="D269" s="2"/>
      <c r="E269" s="2"/>
    </row>
    <row r="278" spans="4:5" x14ac:dyDescent="0.2">
      <c r="D278" s="2"/>
      <c r="E278" s="2"/>
    </row>
    <row r="285" spans="4:5" x14ac:dyDescent="0.2">
      <c r="D285" s="2"/>
      <c r="E285" s="2"/>
    </row>
    <row r="288" spans="4:5" x14ac:dyDescent="0.2">
      <c r="D288" s="2"/>
      <c r="E288" s="2"/>
    </row>
    <row r="292" spans="4:5" x14ac:dyDescent="0.2">
      <c r="D292" s="2"/>
      <c r="E292" s="2"/>
    </row>
    <row r="303" spans="4:5" x14ac:dyDescent="0.2">
      <c r="D303" s="2"/>
      <c r="E303" s="2"/>
    </row>
    <row r="305" spans="4:5" x14ac:dyDescent="0.2">
      <c r="D305" s="2"/>
      <c r="E305" s="2"/>
    </row>
    <row r="306" spans="4:5" x14ac:dyDescent="0.2">
      <c r="D306" s="2"/>
      <c r="E306" s="2"/>
    </row>
    <row r="307" spans="4:5" x14ac:dyDescent="0.2">
      <c r="D307" s="2"/>
    </row>
    <row r="310" spans="4:5" x14ac:dyDescent="0.2">
      <c r="D310" s="2"/>
      <c r="E310" s="2"/>
    </row>
    <row r="312" spans="4:5" x14ac:dyDescent="0.2">
      <c r="D312" s="2"/>
      <c r="E312" s="2"/>
    </row>
    <row r="319" spans="4:5" x14ac:dyDescent="0.2">
      <c r="D319" s="2"/>
      <c r="E319" s="2"/>
    </row>
    <row r="321" spans="4:5" x14ac:dyDescent="0.2">
      <c r="D321" s="2"/>
      <c r="E321" s="2"/>
    </row>
    <row r="322" spans="4:5" x14ac:dyDescent="0.2">
      <c r="D322" s="2"/>
      <c r="E322" s="2"/>
    </row>
    <row r="323" spans="4:5" x14ac:dyDescent="0.2">
      <c r="D323" s="2"/>
      <c r="E323" s="2"/>
    </row>
    <row r="325" spans="4:5" x14ac:dyDescent="0.2">
      <c r="D325" s="2"/>
      <c r="E325" s="2"/>
    </row>
    <row r="326" spans="4:5" x14ac:dyDescent="0.2">
      <c r="D326" s="2"/>
      <c r="E326" s="2"/>
    </row>
    <row r="330" spans="4:5" x14ac:dyDescent="0.2">
      <c r="D330" s="2"/>
    </row>
    <row r="331" spans="4:5" x14ac:dyDescent="0.2">
      <c r="D331" s="2"/>
      <c r="E331" s="2"/>
    </row>
    <row r="332" spans="4:5" x14ac:dyDescent="0.2">
      <c r="D332" s="2"/>
    </row>
    <row r="333" spans="4:5" x14ac:dyDescent="0.2">
      <c r="D333" s="2"/>
      <c r="E333" s="2"/>
    </row>
    <row r="334" spans="4:5" x14ac:dyDescent="0.2">
      <c r="D334" s="2"/>
    </row>
    <row r="338" spans="4:5" x14ac:dyDescent="0.2">
      <c r="D338" s="2"/>
      <c r="E338" s="2"/>
    </row>
    <row r="339" spans="4:5" x14ac:dyDescent="0.2">
      <c r="D339" s="2"/>
      <c r="E339" s="2"/>
    </row>
    <row r="340" spans="4:5" x14ac:dyDescent="0.2">
      <c r="D340" s="2"/>
      <c r="E340" s="2"/>
    </row>
    <row r="346" spans="4:5" x14ac:dyDescent="0.2">
      <c r="D346" s="2"/>
      <c r="E346" s="2"/>
    </row>
    <row r="348" spans="4:5" x14ac:dyDescent="0.2">
      <c r="D348" s="2"/>
      <c r="E348" s="2"/>
    </row>
    <row r="349" spans="4:5" x14ac:dyDescent="0.2">
      <c r="D349" s="2"/>
    </row>
    <row r="351" spans="4:5" x14ac:dyDescent="0.2">
      <c r="D351" s="2"/>
      <c r="E351" s="2"/>
    </row>
    <row r="352" spans="4:5" x14ac:dyDescent="0.2">
      <c r="D352" s="2"/>
      <c r="E352" s="2"/>
    </row>
    <row r="353" spans="4:5" x14ac:dyDescent="0.2">
      <c r="D353" s="2"/>
      <c r="E353" s="2"/>
    </row>
    <row r="357" spans="4:5" x14ac:dyDescent="0.2">
      <c r="D357" s="2"/>
      <c r="E357" s="2"/>
    </row>
    <row r="359" spans="4:5" x14ac:dyDescent="0.2">
      <c r="D359" s="2"/>
      <c r="E359" s="2"/>
    </row>
    <row r="366" spans="4:5" x14ac:dyDescent="0.2">
      <c r="D366" s="2"/>
      <c r="E366" s="2"/>
    </row>
    <row r="368" spans="4:5" x14ac:dyDescent="0.2">
      <c r="D368" s="2"/>
      <c r="E368" s="2"/>
    </row>
    <row r="376" spans="4:5" x14ac:dyDescent="0.2">
      <c r="D376" s="2"/>
      <c r="E376" s="2"/>
    </row>
    <row r="378" spans="4:5" x14ac:dyDescent="0.2">
      <c r="D378" s="2"/>
    </row>
    <row r="384" spans="4:5" x14ac:dyDescent="0.2">
      <c r="D384" s="2"/>
      <c r="E384" s="2"/>
    </row>
    <row r="387" spans="4:5" x14ac:dyDescent="0.2">
      <c r="D387" s="2"/>
      <c r="E387" s="2"/>
    </row>
    <row r="391" spans="4:5" x14ac:dyDescent="0.2">
      <c r="D391" s="2"/>
      <c r="E391" s="2"/>
    </row>
    <row r="393" spans="4:5" x14ac:dyDescent="0.2">
      <c r="D393" s="2"/>
      <c r="E393" s="2"/>
    </row>
    <row r="396" spans="4:5" x14ac:dyDescent="0.2">
      <c r="D396" s="2"/>
      <c r="E396" s="2"/>
    </row>
    <row r="398" spans="4:5" x14ac:dyDescent="0.2">
      <c r="D398" s="2"/>
      <c r="E398" s="2"/>
    </row>
    <row r="402" spans="4:5" x14ac:dyDescent="0.2">
      <c r="D402" s="2"/>
      <c r="E402" s="2"/>
    </row>
    <row r="404" spans="4:5" x14ac:dyDescent="0.2">
      <c r="D404" s="2"/>
    </row>
    <row r="405" spans="4:5" x14ac:dyDescent="0.2">
      <c r="D405" s="2"/>
      <c r="E405" s="2"/>
    </row>
    <row r="409" spans="4:5" x14ac:dyDescent="0.2">
      <c r="D409" s="2"/>
      <c r="E409" s="2"/>
    </row>
    <row r="410" spans="4:5" x14ac:dyDescent="0.2">
      <c r="D410" s="2"/>
      <c r="E410" s="2"/>
    </row>
    <row r="412" spans="4:5" x14ac:dyDescent="0.2">
      <c r="D412" s="2"/>
      <c r="E412" s="2"/>
    </row>
    <row r="413" spans="4:5" x14ac:dyDescent="0.2">
      <c r="D413" s="2"/>
      <c r="E413" s="2"/>
    </row>
    <row r="415" spans="4:5" x14ac:dyDescent="0.2">
      <c r="D415" s="2"/>
      <c r="E415" s="2"/>
    </row>
    <row r="421" spans="4:5" x14ac:dyDescent="0.2">
      <c r="D421" s="2"/>
      <c r="E421" s="2"/>
    </row>
    <row r="428" spans="4:5" x14ac:dyDescent="0.2">
      <c r="D428" s="2"/>
      <c r="E428" s="2"/>
    </row>
    <row r="429" spans="4:5" x14ac:dyDescent="0.2">
      <c r="D429" s="2"/>
      <c r="E429" s="2"/>
    </row>
    <row r="431" spans="4:5" x14ac:dyDescent="0.2">
      <c r="D431" s="2"/>
      <c r="E431" s="2"/>
    </row>
    <row r="437" spans="4:5" x14ac:dyDescent="0.2">
      <c r="D437" s="2"/>
      <c r="E437" s="2"/>
    </row>
    <row r="438" spans="4:5" x14ac:dyDescent="0.2">
      <c r="D438" s="2"/>
      <c r="E438" s="2"/>
    </row>
    <row r="440" spans="4:5" x14ac:dyDescent="0.2">
      <c r="D440" s="2"/>
      <c r="E440" s="2"/>
    </row>
    <row r="446" spans="4:5" x14ac:dyDescent="0.2">
      <c r="D446" s="2"/>
      <c r="E446" s="2"/>
    </row>
    <row r="455" spans="4:5" x14ac:dyDescent="0.2">
      <c r="D455" s="2"/>
      <c r="E455" s="2"/>
    </row>
    <row r="457" spans="4:5" x14ac:dyDescent="0.2">
      <c r="D457" s="2"/>
      <c r="E457" s="2"/>
    </row>
    <row r="458" spans="4:5" x14ac:dyDescent="0.2">
      <c r="D458" s="2"/>
      <c r="E458" s="2"/>
    </row>
    <row r="465" spans="4:5" x14ac:dyDescent="0.2">
      <c r="D465" s="2"/>
      <c r="E465" s="2"/>
    </row>
    <row r="466" spans="4:5" x14ac:dyDescent="0.2">
      <c r="D466" s="2"/>
      <c r="E466" s="2"/>
    </row>
    <row r="468" spans="4:5" x14ac:dyDescent="0.2">
      <c r="D468" s="2"/>
    </row>
    <row r="469" spans="4:5" x14ac:dyDescent="0.2">
      <c r="D469" s="2"/>
      <c r="E469" s="2"/>
    </row>
    <row r="473" spans="4:5" x14ac:dyDescent="0.2">
      <c r="D473" s="2"/>
      <c r="E473" s="2"/>
    </row>
    <row r="474" spans="4:5" x14ac:dyDescent="0.2">
      <c r="D474" s="2"/>
      <c r="E474" s="2"/>
    </row>
    <row r="480" spans="4:5" x14ac:dyDescent="0.2">
      <c r="D480" s="2"/>
    </row>
    <row r="483" spans="4:5" x14ac:dyDescent="0.2">
      <c r="D483" s="2"/>
      <c r="E483" s="2"/>
    </row>
    <row r="492" spans="4:5" x14ac:dyDescent="0.2">
      <c r="D492" s="2"/>
      <c r="E492" s="2"/>
    </row>
    <row r="494" spans="4:5" x14ac:dyDescent="0.2">
      <c r="D494" s="2"/>
      <c r="E494" s="2"/>
    </row>
    <row r="500" spans="4:5" x14ac:dyDescent="0.2">
      <c r="D500" s="2"/>
      <c r="E500" s="2"/>
    </row>
    <row r="509" spans="4:5" x14ac:dyDescent="0.2">
      <c r="D509" s="2"/>
      <c r="E509" s="2"/>
    </row>
    <row r="512" spans="4:5" x14ac:dyDescent="0.2">
      <c r="D512" s="2"/>
    </row>
    <row r="514" spans="4:5" x14ac:dyDescent="0.2">
      <c r="D514" s="2"/>
    </row>
    <row r="515" spans="4:5" x14ac:dyDescent="0.2">
      <c r="D515" s="2"/>
    </row>
    <row r="518" spans="4:5" x14ac:dyDescent="0.2">
      <c r="D518" s="2"/>
      <c r="E518" s="2"/>
    </row>
    <row r="520" spans="4:5" x14ac:dyDescent="0.2">
      <c r="D520" s="2"/>
      <c r="E520" s="2"/>
    </row>
    <row r="524" spans="4:5" x14ac:dyDescent="0.2">
      <c r="D524" s="2"/>
      <c r="E524" s="2"/>
    </row>
    <row r="531" spans="4:5" x14ac:dyDescent="0.2">
      <c r="D531" s="2"/>
      <c r="E531" s="2"/>
    </row>
    <row r="533" spans="4:5" x14ac:dyDescent="0.2">
      <c r="D533" s="2"/>
    </row>
    <row r="534" spans="4:5" x14ac:dyDescent="0.2">
      <c r="D534" s="2"/>
      <c r="E534" s="2"/>
    </row>
    <row r="535" spans="4:5" x14ac:dyDescent="0.2">
      <c r="D535" s="2"/>
      <c r="E535" s="2"/>
    </row>
    <row r="538" spans="4:5" x14ac:dyDescent="0.2">
      <c r="D538" s="2"/>
      <c r="E538" s="2"/>
    </row>
    <row r="544" spans="4:5" x14ac:dyDescent="0.2">
      <c r="D544" s="2"/>
    </row>
    <row r="545" spans="2:5" x14ac:dyDescent="0.2">
      <c r="D545" s="2"/>
      <c r="E545" s="2"/>
    </row>
    <row r="546" spans="2:5" x14ac:dyDescent="0.2">
      <c r="D546" s="2"/>
      <c r="E546" s="2"/>
    </row>
    <row r="547" spans="2:5" x14ac:dyDescent="0.2">
      <c r="D547" s="2"/>
      <c r="E547" s="2"/>
    </row>
    <row r="548" spans="2:5" x14ac:dyDescent="0.2">
      <c r="D548" s="2"/>
    </row>
    <row r="551" spans="2:5" x14ac:dyDescent="0.2">
      <c r="D551" s="2"/>
      <c r="E551" s="2"/>
    </row>
    <row r="553" spans="2:5" x14ac:dyDescent="0.2">
      <c r="D553" s="2"/>
      <c r="E553" s="2"/>
    </row>
    <row r="555" spans="2:5" x14ac:dyDescent="0.2">
      <c r="D555" s="2"/>
      <c r="E555" s="2"/>
    </row>
    <row r="558" spans="2:5" x14ac:dyDescent="0.2">
      <c r="D558" s="2"/>
      <c r="E558" s="2"/>
    </row>
    <row r="559" spans="2:5" x14ac:dyDescent="0.2">
      <c r="D559" s="2"/>
      <c r="E559" s="2"/>
    </row>
    <row r="560" spans="2:5" x14ac:dyDescent="0.2">
      <c r="B560" s="5"/>
    </row>
    <row r="561" spans="2:5" x14ac:dyDescent="0.2">
      <c r="D561" s="2"/>
      <c r="E561" s="2"/>
    </row>
    <row r="563" spans="2:5" x14ac:dyDescent="0.2">
      <c r="D563" s="2"/>
      <c r="E563" s="2"/>
    </row>
    <row r="564" spans="2:5" x14ac:dyDescent="0.2">
      <c r="D564" s="2"/>
      <c r="E564" s="2"/>
    </row>
    <row r="565" spans="2:5" x14ac:dyDescent="0.2">
      <c r="B565" s="5"/>
    </row>
    <row r="567" spans="2:5" x14ac:dyDescent="0.2">
      <c r="D567" s="2"/>
      <c r="E567" s="2"/>
    </row>
    <row r="570" spans="2:5" x14ac:dyDescent="0.2">
      <c r="D570" s="2"/>
      <c r="E570" s="2"/>
    </row>
    <row r="577" spans="4:5" x14ac:dyDescent="0.2">
      <c r="D577" s="2"/>
      <c r="E577" s="2"/>
    </row>
    <row r="582" spans="4:5" x14ac:dyDescent="0.2">
      <c r="D582" s="2"/>
      <c r="E582" s="2"/>
    </row>
    <row r="585" spans="4:5" x14ac:dyDescent="0.2">
      <c r="D585" s="2"/>
      <c r="E585" s="2"/>
    </row>
    <row r="595" spans="4:5" x14ac:dyDescent="0.2">
      <c r="D595" s="2"/>
      <c r="E595" s="2"/>
    </row>
    <row r="598" spans="4:5" x14ac:dyDescent="0.2">
      <c r="D598" s="2"/>
      <c r="E598" s="2"/>
    </row>
    <row r="601" spans="4:5" x14ac:dyDescent="0.2">
      <c r="D601" s="2"/>
      <c r="E601" s="2"/>
    </row>
    <row r="602" spans="4:5" x14ac:dyDescent="0.2">
      <c r="D602" s="2"/>
      <c r="E602" s="2"/>
    </row>
    <row r="603" spans="4:5" x14ac:dyDescent="0.2">
      <c r="D603" s="2"/>
      <c r="E603" s="2"/>
    </row>
    <row r="606" spans="4:5" x14ac:dyDescent="0.2">
      <c r="D606" s="2"/>
      <c r="E606" s="2"/>
    </row>
    <row r="609" spans="4:5" x14ac:dyDescent="0.2">
      <c r="D609" s="2"/>
      <c r="E609" s="2"/>
    </row>
    <row r="611" spans="4:5" x14ac:dyDescent="0.2">
      <c r="D611" s="2"/>
      <c r="E611" s="2"/>
    </row>
    <row r="615" spans="4:5" x14ac:dyDescent="0.2">
      <c r="D615" s="2"/>
    </row>
    <row r="620" spans="4:5" x14ac:dyDescent="0.2">
      <c r="D620" s="2"/>
      <c r="E620" s="2"/>
    </row>
    <row r="623" spans="4:5" x14ac:dyDescent="0.2">
      <c r="D623" s="2"/>
      <c r="E623" s="2"/>
    </row>
    <row r="624" spans="4:5" x14ac:dyDescent="0.2">
      <c r="D624" s="2"/>
      <c r="E624" s="2"/>
    </row>
    <row r="628" spans="4:5" x14ac:dyDescent="0.2">
      <c r="D628" s="2"/>
      <c r="E628" s="2"/>
    </row>
    <row r="629" spans="4:5" x14ac:dyDescent="0.2">
      <c r="D629" s="2"/>
      <c r="E629" s="2"/>
    </row>
    <row r="632" spans="4:5" x14ac:dyDescent="0.2">
      <c r="D632" s="2"/>
      <c r="E632" s="2"/>
    </row>
    <row r="651" spans="4:5" x14ac:dyDescent="0.2">
      <c r="D651" s="2"/>
      <c r="E651" s="2"/>
    </row>
    <row r="659" spans="4:5" x14ac:dyDescent="0.2">
      <c r="D659" s="2"/>
      <c r="E659" s="2"/>
    </row>
    <row r="664" spans="4:5" x14ac:dyDescent="0.2">
      <c r="D664" s="2"/>
      <c r="E664" s="2"/>
    </row>
    <row r="665" spans="4:5" x14ac:dyDescent="0.2">
      <c r="D665" s="2"/>
      <c r="E665" s="2"/>
    </row>
    <row r="672" spans="4:5" x14ac:dyDescent="0.2">
      <c r="D672" s="2"/>
      <c r="E672" s="2"/>
    </row>
    <row r="679" spans="4:5" x14ac:dyDescent="0.2">
      <c r="D679" s="2"/>
      <c r="E679" s="2"/>
    </row>
    <row r="680" spans="4:5" x14ac:dyDescent="0.2">
      <c r="D680" s="2"/>
      <c r="E680" s="2"/>
    </row>
    <row r="682" spans="4:5" x14ac:dyDescent="0.2">
      <c r="D682" s="2"/>
      <c r="E682" s="2"/>
    </row>
    <row r="683" spans="4:5" x14ac:dyDescent="0.2">
      <c r="D683" s="2"/>
      <c r="E683" s="2"/>
    </row>
    <row r="686" spans="4:5" x14ac:dyDescent="0.2">
      <c r="D686" s="2"/>
    </row>
    <row r="690" spans="4:5" x14ac:dyDescent="0.2">
      <c r="D690" s="2"/>
      <c r="E690" s="2"/>
    </row>
    <row r="695" spans="4:5" x14ac:dyDescent="0.2">
      <c r="D695" s="2"/>
      <c r="E695" s="2"/>
    </row>
    <row r="697" spans="4:5" x14ac:dyDescent="0.2">
      <c r="D697" s="2"/>
      <c r="E697" s="2"/>
    </row>
    <row r="698" spans="4:5" x14ac:dyDescent="0.2">
      <c r="D698" s="2"/>
      <c r="E698" s="2"/>
    </row>
    <row r="702" spans="4:5" x14ac:dyDescent="0.2">
      <c r="D702" s="2"/>
      <c r="E702" s="2"/>
    </row>
    <row r="712" spans="4:5" x14ac:dyDescent="0.2">
      <c r="D712" s="2"/>
      <c r="E712" s="2"/>
    </row>
    <row r="715" spans="4:5" x14ac:dyDescent="0.2">
      <c r="D715" s="2"/>
      <c r="E715" s="2"/>
    </row>
    <row r="722" spans="4:5" x14ac:dyDescent="0.2">
      <c r="D722" s="2"/>
    </row>
    <row r="725" spans="4:5" x14ac:dyDescent="0.2">
      <c r="D725" s="2"/>
      <c r="E725" s="2"/>
    </row>
    <row r="726" spans="4:5" x14ac:dyDescent="0.2">
      <c r="D726" s="2"/>
      <c r="E726" s="2"/>
    </row>
    <row r="733" spans="4:5" x14ac:dyDescent="0.2">
      <c r="D733" s="2"/>
      <c r="E733" s="2"/>
    </row>
    <row r="734" spans="4:5" x14ac:dyDescent="0.2">
      <c r="D734" s="2"/>
      <c r="E734" s="2"/>
    </row>
    <row r="736" spans="4:5" x14ac:dyDescent="0.2">
      <c r="D736" s="2"/>
      <c r="E736" s="2"/>
    </row>
    <row r="738" spans="4:5" x14ac:dyDescent="0.2">
      <c r="D738" s="2"/>
      <c r="E738" s="2"/>
    </row>
    <row r="741" spans="4:5" x14ac:dyDescent="0.2">
      <c r="D741" s="2"/>
      <c r="E741" s="2"/>
    </row>
    <row r="742" spans="4:5" x14ac:dyDescent="0.2">
      <c r="D742" s="2"/>
      <c r="E742" s="2"/>
    </row>
    <row r="744" spans="4:5" x14ac:dyDescent="0.2">
      <c r="D744" s="2"/>
      <c r="E744" s="2"/>
    </row>
    <row r="745" spans="4:5" x14ac:dyDescent="0.2">
      <c r="D745" s="2"/>
      <c r="E745" s="2"/>
    </row>
    <row r="751" spans="4:5" x14ac:dyDescent="0.2">
      <c r="D751" s="2"/>
      <c r="E751" s="2"/>
    </row>
    <row r="754" spans="4:5" x14ac:dyDescent="0.2">
      <c r="D754" s="2"/>
      <c r="E754" s="2"/>
    </row>
    <row r="757" spans="4:5" x14ac:dyDescent="0.2">
      <c r="D757" s="2"/>
      <c r="E757" s="2"/>
    </row>
    <row r="761" spans="4:5" x14ac:dyDescent="0.2">
      <c r="D761" s="2"/>
    </row>
    <row r="766" spans="4:5" x14ac:dyDescent="0.2">
      <c r="D766" s="2"/>
      <c r="E766" s="2"/>
    </row>
    <row r="767" spans="4:5" x14ac:dyDescent="0.2">
      <c r="D767" s="2"/>
      <c r="E767" s="2"/>
    </row>
    <row r="776" spans="4:5" x14ac:dyDescent="0.2">
      <c r="D776" s="2"/>
      <c r="E776" s="2"/>
    </row>
    <row r="782" spans="4:5" x14ac:dyDescent="0.2">
      <c r="D782" s="2"/>
      <c r="E782" s="2"/>
    </row>
    <row r="783" spans="4:5" x14ac:dyDescent="0.2">
      <c r="D783" s="2"/>
      <c r="E783" s="2"/>
    </row>
    <row r="788" spans="4:5" x14ac:dyDescent="0.2">
      <c r="D788" s="2"/>
      <c r="E788" s="2"/>
    </row>
    <row r="791" spans="4:5" x14ac:dyDescent="0.2">
      <c r="D791" s="2"/>
      <c r="E791" s="2"/>
    </row>
    <row r="795" spans="4:5" x14ac:dyDescent="0.2">
      <c r="D795" s="2"/>
      <c r="E795" s="2"/>
    </row>
    <row r="801" spans="4:5" x14ac:dyDescent="0.2">
      <c r="D801" s="2"/>
      <c r="E801" s="2"/>
    </row>
    <row r="808" spans="4:5" x14ac:dyDescent="0.2">
      <c r="D808" s="2"/>
    </row>
    <row r="815" spans="4:5" x14ac:dyDescent="0.2">
      <c r="D815" s="2"/>
      <c r="E815" s="2"/>
    </row>
    <row r="824" spans="4:5" x14ac:dyDescent="0.2">
      <c r="D824" s="2"/>
      <c r="E824" s="2"/>
    </row>
    <row r="826" spans="4:5" x14ac:dyDescent="0.2">
      <c r="D826" s="2"/>
      <c r="E826" s="2"/>
    </row>
    <row r="828" spans="4:5" x14ac:dyDescent="0.2">
      <c r="D828" s="2"/>
    </row>
    <row r="832" spans="4:5" x14ac:dyDescent="0.2">
      <c r="D832" s="2"/>
      <c r="E832" s="2"/>
    </row>
    <row r="847" spans="4:5" x14ac:dyDescent="0.2">
      <c r="D847" s="2"/>
      <c r="E847" s="2"/>
    </row>
    <row r="850" spans="4:5" x14ac:dyDescent="0.2">
      <c r="D850" s="2"/>
    </row>
    <row r="853" spans="4:5" x14ac:dyDescent="0.2">
      <c r="D853" s="2"/>
      <c r="E853" s="2"/>
    </row>
    <row r="874" spans="2:2" x14ac:dyDescent="0.2">
      <c r="B874" s="5"/>
    </row>
    <row r="888" spans="4:5" x14ac:dyDescent="0.2">
      <c r="D888" s="2"/>
      <c r="E888" s="2"/>
    </row>
    <row r="893" spans="4:5" x14ac:dyDescent="0.2">
      <c r="D893" s="2"/>
      <c r="E893" s="2"/>
    </row>
    <row r="895" spans="4:5" x14ac:dyDescent="0.2">
      <c r="D895" s="2"/>
      <c r="E895" s="2"/>
    </row>
    <row r="902" spans="4:5" x14ac:dyDescent="0.2">
      <c r="D902" s="2"/>
      <c r="E902" s="2"/>
    </row>
    <row r="909" spans="4:5" x14ac:dyDescent="0.2">
      <c r="D909" s="2"/>
      <c r="E909" s="2"/>
    </row>
    <row r="911" spans="4:5" x14ac:dyDescent="0.2">
      <c r="D911" s="2"/>
      <c r="E911" s="2"/>
    </row>
    <row r="914" spans="4:5" x14ac:dyDescent="0.2">
      <c r="D914" s="2"/>
      <c r="E914" s="2"/>
    </row>
    <row r="915" spans="4:5" x14ac:dyDescent="0.2">
      <c r="D915" s="2"/>
    </row>
    <row r="919" spans="4:5" x14ac:dyDescent="0.2">
      <c r="D919" s="2"/>
      <c r="E919" s="2"/>
    </row>
    <row r="925" spans="4:5" x14ac:dyDescent="0.2">
      <c r="D925" s="2"/>
      <c r="E925" s="2"/>
    </row>
    <row r="932" spans="4:5" x14ac:dyDescent="0.2">
      <c r="D932" s="2"/>
      <c r="E932" s="2"/>
    </row>
    <row r="937" spans="4:5" x14ac:dyDescent="0.2">
      <c r="D937" s="2"/>
    </row>
    <row r="939" spans="4:5" x14ac:dyDescent="0.2">
      <c r="D939" s="2"/>
      <c r="E939" s="2"/>
    </row>
    <row r="941" spans="4:5" x14ac:dyDescent="0.2">
      <c r="D941" s="2"/>
      <c r="E941" s="2"/>
    </row>
    <row r="942" spans="4:5" x14ac:dyDescent="0.2">
      <c r="D942" s="2"/>
      <c r="E942" s="2"/>
    </row>
    <row r="945" spans="4:5" x14ac:dyDescent="0.2">
      <c r="D945" s="2"/>
    </row>
    <row r="950" spans="4:5" x14ac:dyDescent="0.2">
      <c r="D950" s="2"/>
      <c r="E950" s="2"/>
    </row>
    <row r="953" spans="4:5" x14ac:dyDescent="0.2">
      <c r="D953" s="2"/>
    </row>
    <row r="956" spans="4:5" x14ac:dyDescent="0.2">
      <c r="D956" s="2"/>
      <c r="E956" s="2"/>
    </row>
    <row r="957" spans="4:5" x14ac:dyDescent="0.2">
      <c r="D957" s="2"/>
      <c r="E957" s="2"/>
    </row>
    <row r="965" spans="4:5" x14ac:dyDescent="0.2">
      <c r="D965" s="2"/>
      <c r="E965" s="2"/>
    </row>
    <row r="967" spans="4:5" x14ac:dyDescent="0.2">
      <c r="D967" s="2"/>
      <c r="E967" s="2"/>
    </row>
    <row r="974" spans="4:5" x14ac:dyDescent="0.2">
      <c r="D974" s="2"/>
      <c r="E974" s="2"/>
    </row>
    <row r="975" spans="4:5" x14ac:dyDescent="0.2">
      <c r="D975" s="2"/>
      <c r="E975" s="2"/>
    </row>
    <row r="987" spans="4:5" x14ac:dyDescent="0.2">
      <c r="D987" s="2"/>
      <c r="E987" s="2"/>
    </row>
    <row r="988" spans="4:5" x14ac:dyDescent="0.2">
      <c r="D988" s="2"/>
      <c r="E988" s="2"/>
    </row>
  </sheetData>
  <autoFilter ref="A1:K1">
    <sortState ref="A2:Z1001">
      <sortCondition descending="1" ref="J1:J1001"/>
    </sortState>
  </autoFilter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Data</vt:lpstr>
    </vt:vector>
  </TitlesOfParts>
  <Company>ETH Züri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a Wunderli</dc:creator>
  <cp:lastModifiedBy>Vijven, M. van</cp:lastModifiedBy>
  <dcterms:created xsi:type="dcterms:W3CDTF">2019-08-16T14:53:12Z</dcterms:created>
  <dcterms:modified xsi:type="dcterms:W3CDTF">2019-12-03T09:30:13Z</dcterms:modified>
</cp:coreProperties>
</file>